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hommen/Dropbox/Growth:Degrowth paper/eLife/Revised manuscript/Source data to be changed/"/>
    </mc:Choice>
  </mc:AlternateContent>
  <xr:revisionPtr revIDLastSave="0" documentId="10_ncr:8100000_{634E8478-76DE-0E40-AD6F-54E2E39A4F54}" xr6:coauthVersionLast="33" xr6:coauthVersionMax="33" xr10:uidLastSave="{00000000-0000-0000-0000-000000000000}"/>
  <bookViews>
    <workbookView xWindow="4380" yWindow="840" windowWidth="24960" windowHeight="14120" tabRatio="500" activeTab="1" xr2:uid="{00000000-000D-0000-FFFF-FFFF00000000}"/>
  </bookViews>
  <sheets>
    <sheet name="Panel A (1-2 weeks-sarved)" sheetId="1" r:id="rId1"/>
    <sheet name="Panel A (3 weeks-starved)" sheetId="5" r:id="rId2"/>
    <sheet name="Panel D" sheetId="2" r:id="rId3"/>
    <sheet name="Panel E" sheetId="3" r:id="rId4"/>
    <sheet name="Panel E RawData" sheetId="4" r:id="rId5"/>
  </sheets>
  <definedNames>
    <definedName name="DeleteMe" localSheetId="0">'Panel A (1-2 weeks-sarved)'!#REF!</definedName>
    <definedName name="DeleteMe" localSheetId="3">'Panel E'!$A$3:$B$30</definedName>
    <definedName name="DeleteMe_1" localSheetId="0">'Panel A (1-2 weeks-sarved)'!$A$3:$F$37</definedName>
    <definedName name="DeleteMe_1" localSheetId="3">'Panel E'!$E$3:$F$26</definedName>
    <definedName name="ParamCorrMedianArea" localSheetId="2">'Panel D'!#REF!</definedName>
    <definedName name="ParamCorrMedianArea_1" localSheetId="2">'Panel D'!#REF!</definedName>
    <definedName name="ParamCorrMedianArea_2" localSheetId="2">'Panel D'!#REF!</definedName>
    <definedName name="ParamCorrMedianArea_3" localSheetId="2">'Panel D'!#REF!</definedName>
    <definedName name="ParamCorrMedianArea_4" localSheetId="2">'Panel D'!#REF!</definedName>
    <definedName name="ParamCorrMedianArea_5" localSheetId="2">'Panel D'!$G$38:$G$39</definedName>
    <definedName name="ParamCorrMedianArea_6" localSheetId="2">'Panel D'!#REF!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2" i="4" l="1"/>
  <c r="L62" i="4"/>
  <c r="M62" i="4"/>
  <c r="S62" i="4"/>
  <c r="U62" i="4" s="1"/>
  <c r="T62" i="4"/>
  <c r="K61" i="4"/>
  <c r="M61" i="4" s="1"/>
  <c r="S61" i="4" s="1"/>
  <c r="U61" i="4" s="1"/>
  <c r="L61" i="4"/>
  <c r="T61" i="4"/>
  <c r="K60" i="4"/>
  <c r="L60" i="4"/>
  <c r="M60" i="4"/>
  <c r="S60" i="4"/>
  <c r="U60" i="4" s="1"/>
  <c r="T60" i="4"/>
  <c r="K59" i="4"/>
  <c r="M59" i="4" s="1"/>
  <c r="S59" i="4" s="1"/>
  <c r="U59" i="4" s="1"/>
  <c r="L59" i="4"/>
  <c r="T59" i="4"/>
  <c r="P59" i="4"/>
  <c r="O59" i="4"/>
  <c r="Q59" i="4"/>
  <c r="K58" i="4"/>
  <c r="M58" i="4" s="1"/>
  <c r="S58" i="4" s="1"/>
  <c r="U58" i="4" s="1"/>
  <c r="L58" i="4"/>
  <c r="T58" i="4"/>
  <c r="K57" i="4"/>
  <c r="L57" i="4"/>
  <c r="M57" i="4"/>
  <c r="S57" i="4" s="1"/>
  <c r="U57" i="4" s="1"/>
  <c r="T57" i="4"/>
  <c r="K56" i="4"/>
  <c r="M56" i="4" s="1"/>
  <c r="S56" i="4" s="1"/>
  <c r="U56" i="4" s="1"/>
  <c r="L56" i="4"/>
  <c r="T56" i="4"/>
  <c r="P56" i="4"/>
  <c r="O56" i="4"/>
  <c r="Q56" i="4"/>
  <c r="K55" i="4"/>
  <c r="L55" i="4"/>
  <c r="M55" i="4"/>
  <c r="S55" i="4"/>
  <c r="U55" i="4" s="1"/>
  <c r="T55" i="4"/>
  <c r="K54" i="4"/>
  <c r="M54" i="4" s="1"/>
  <c r="S54" i="4" s="1"/>
  <c r="U54" i="4" s="1"/>
  <c r="L54" i="4"/>
  <c r="T54" i="4"/>
  <c r="K53" i="4"/>
  <c r="L53" i="4"/>
  <c r="M53" i="4"/>
  <c r="S53" i="4"/>
  <c r="U53" i="4" s="1"/>
  <c r="T53" i="4"/>
  <c r="K52" i="4"/>
  <c r="M52" i="4" s="1"/>
  <c r="S52" i="4" s="1"/>
  <c r="U52" i="4" s="1"/>
  <c r="L52" i="4"/>
  <c r="T52" i="4"/>
  <c r="P52" i="4"/>
  <c r="O52" i="4"/>
  <c r="Q52" i="4"/>
  <c r="K48" i="4"/>
  <c r="M48" i="4" s="1"/>
  <c r="S48" i="4" s="1"/>
  <c r="U48" i="4" s="1"/>
  <c r="L48" i="4"/>
  <c r="T48" i="4"/>
  <c r="K47" i="4"/>
  <c r="L47" i="4"/>
  <c r="M47" i="4"/>
  <c r="S47" i="4" s="1"/>
  <c r="U47" i="4" s="1"/>
  <c r="T47" i="4"/>
  <c r="K46" i="4"/>
  <c r="M46" i="4" s="1"/>
  <c r="S46" i="4" s="1"/>
  <c r="U46" i="4" s="1"/>
  <c r="L46" i="4"/>
  <c r="T46" i="4"/>
  <c r="P46" i="4"/>
  <c r="O46" i="4"/>
  <c r="Q46" i="4"/>
  <c r="K43" i="4"/>
  <c r="L43" i="4"/>
  <c r="M43" i="4"/>
  <c r="S43" i="4"/>
  <c r="U43" i="4" s="1"/>
  <c r="F43" i="4"/>
  <c r="T43" i="4"/>
  <c r="N43" i="4"/>
  <c r="K42" i="4"/>
  <c r="L42" i="4"/>
  <c r="M42" i="4"/>
  <c r="S42" i="4"/>
  <c r="U42" i="4" s="1"/>
  <c r="F42" i="4"/>
  <c r="T42" i="4"/>
  <c r="N42" i="4"/>
  <c r="K41" i="4"/>
  <c r="L41" i="4"/>
  <c r="M41" i="4"/>
  <c r="S41" i="4"/>
  <c r="U41" i="4" s="1"/>
  <c r="F41" i="4"/>
  <c r="T41" i="4"/>
  <c r="N41" i="4"/>
  <c r="K40" i="4"/>
  <c r="L40" i="4"/>
  <c r="M40" i="4"/>
  <c r="S40" i="4"/>
  <c r="U40" i="4" s="1"/>
  <c r="F40" i="4"/>
  <c r="T40" i="4"/>
  <c r="N40" i="4"/>
  <c r="K39" i="4"/>
  <c r="L39" i="4"/>
  <c r="M39" i="4"/>
  <c r="S39" i="4"/>
  <c r="U39" i="4" s="1"/>
  <c r="F39" i="4"/>
  <c r="T39" i="4"/>
  <c r="N39" i="4"/>
  <c r="P39" i="4" s="1"/>
  <c r="K38" i="4"/>
  <c r="M38" i="4" s="1"/>
  <c r="L38" i="4"/>
  <c r="F38" i="4"/>
  <c r="T38" i="4"/>
  <c r="K37" i="4"/>
  <c r="M37" i="4" s="1"/>
  <c r="L37" i="4"/>
  <c r="F37" i="4"/>
  <c r="T37" i="4"/>
  <c r="K36" i="4"/>
  <c r="M36" i="4" s="1"/>
  <c r="L36" i="4"/>
  <c r="F36" i="4"/>
  <c r="T36" i="4"/>
  <c r="K35" i="4"/>
  <c r="L35" i="4"/>
  <c r="M35" i="4"/>
  <c r="S35" i="4"/>
  <c r="U35" i="4" s="1"/>
  <c r="F35" i="4"/>
  <c r="T35" i="4"/>
  <c r="N35" i="4"/>
  <c r="K34" i="4"/>
  <c r="L34" i="4"/>
  <c r="M34" i="4"/>
  <c r="S34" i="4"/>
  <c r="U34" i="4" s="1"/>
  <c r="F34" i="4"/>
  <c r="T34" i="4"/>
  <c r="N34" i="4"/>
  <c r="K33" i="4"/>
  <c r="L33" i="4"/>
  <c r="M33" i="4"/>
  <c r="S33" i="4"/>
  <c r="U33" i="4" s="1"/>
  <c r="F33" i="4"/>
  <c r="T33" i="4"/>
  <c r="N33" i="4"/>
  <c r="K32" i="4"/>
  <c r="L32" i="4"/>
  <c r="M32" i="4"/>
  <c r="S32" i="4"/>
  <c r="U32" i="4" s="1"/>
  <c r="F32" i="4"/>
  <c r="T32" i="4"/>
  <c r="N32" i="4"/>
  <c r="K31" i="4"/>
  <c r="L31" i="4"/>
  <c r="M31" i="4"/>
  <c r="S31" i="4"/>
  <c r="U31" i="4" s="1"/>
  <c r="F31" i="4"/>
  <c r="T31" i="4"/>
  <c r="N31" i="4"/>
  <c r="P31" i="4" s="1"/>
  <c r="K29" i="4"/>
  <c r="M29" i="4" s="1"/>
  <c r="L29" i="4"/>
  <c r="F29" i="4"/>
  <c r="T29" i="4" s="1"/>
  <c r="K28" i="4"/>
  <c r="M28" i="4" s="1"/>
  <c r="L28" i="4"/>
  <c r="F28" i="4"/>
  <c r="T28" i="4" s="1"/>
  <c r="K27" i="4"/>
  <c r="M27" i="4" s="1"/>
  <c r="L27" i="4"/>
  <c r="F27" i="4"/>
  <c r="T27" i="4" s="1"/>
  <c r="K26" i="4"/>
  <c r="M26" i="4" s="1"/>
  <c r="L26" i="4"/>
  <c r="F26" i="4"/>
  <c r="T26" i="4" s="1"/>
  <c r="K25" i="4"/>
  <c r="M25" i="4" s="1"/>
  <c r="L25" i="4"/>
  <c r="F25" i="4"/>
  <c r="T25" i="4" s="1"/>
  <c r="K24" i="4"/>
  <c r="M24" i="4" s="1"/>
  <c r="L24" i="4"/>
  <c r="F24" i="4"/>
  <c r="T24" i="4"/>
  <c r="K23" i="4"/>
  <c r="M23" i="4" s="1"/>
  <c r="L23" i="4"/>
  <c r="F23" i="4"/>
  <c r="T23" i="4"/>
  <c r="K22" i="4"/>
  <c r="M22" i="4" s="1"/>
  <c r="L22" i="4"/>
  <c r="F22" i="4"/>
  <c r="T22" i="4"/>
  <c r="K21" i="4"/>
  <c r="L21" i="4"/>
  <c r="M21" i="4"/>
  <c r="S21" i="4" s="1"/>
  <c r="U21" i="4" s="1"/>
  <c r="F21" i="4"/>
  <c r="T21" i="4"/>
  <c r="K20" i="4"/>
  <c r="L20" i="4"/>
  <c r="M20" i="4"/>
  <c r="S20" i="4" s="1"/>
  <c r="U20" i="4" s="1"/>
  <c r="F20" i="4"/>
  <c r="T20" i="4"/>
  <c r="K19" i="4"/>
  <c r="L19" i="4"/>
  <c r="M19" i="4"/>
  <c r="S19" i="4" s="1"/>
  <c r="U19" i="4" s="1"/>
  <c r="F19" i="4"/>
  <c r="T19" i="4"/>
  <c r="K18" i="4"/>
  <c r="L18" i="4"/>
  <c r="M18" i="4"/>
  <c r="S18" i="4" s="1"/>
  <c r="U18" i="4" s="1"/>
  <c r="F18" i="4"/>
  <c r="T18" i="4"/>
  <c r="K17" i="4"/>
  <c r="L17" i="4"/>
  <c r="M17" i="4"/>
  <c r="S17" i="4" s="1"/>
  <c r="U17" i="4" s="1"/>
  <c r="F17" i="4"/>
  <c r="T17" i="4"/>
  <c r="K15" i="4"/>
  <c r="L15" i="4"/>
  <c r="M15" i="4"/>
  <c r="S15" i="4"/>
  <c r="U15" i="4" s="1"/>
  <c r="F15" i="4"/>
  <c r="T15" i="4"/>
  <c r="N15" i="4"/>
  <c r="K14" i="4"/>
  <c r="L14" i="4"/>
  <c r="M14" i="4"/>
  <c r="S14" i="4"/>
  <c r="U14" i="4" s="1"/>
  <c r="F14" i="4"/>
  <c r="T14" i="4"/>
  <c r="N14" i="4"/>
  <c r="K13" i="4"/>
  <c r="L13" i="4"/>
  <c r="M13" i="4"/>
  <c r="S13" i="4"/>
  <c r="U13" i="4" s="1"/>
  <c r="F13" i="4"/>
  <c r="T13" i="4"/>
  <c r="N13" i="4"/>
  <c r="K12" i="4"/>
  <c r="L12" i="4"/>
  <c r="M12" i="4"/>
  <c r="S12" i="4"/>
  <c r="U12" i="4" s="1"/>
  <c r="F12" i="4"/>
  <c r="T12" i="4"/>
  <c r="N12" i="4"/>
  <c r="K11" i="4"/>
  <c r="L11" i="4"/>
  <c r="M11" i="4"/>
  <c r="S11" i="4"/>
  <c r="U11" i="4" s="1"/>
  <c r="F11" i="4"/>
  <c r="T11" i="4"/>
  <c r="N11" i="4"/>
  <c r="P11" i="4" s="1"/>
  <c r="K10" i="4"/>
  <c r="M10" i="4" s="1"/>
  <c r="L10" i="4"/>
  <c r="F10" i="4"/>
  <c r="T10" i="4" s="1"/>
  <c r="K9" i="4"/>
  <c r="M9" i="4" s="1"/>
  <c r="L9" i="4"/>
  <c r="F9" i="4"/>
  <c r="T9" i="4" s="1"/>
  <c r="K8" i="4"/>
  <c r="M8" i="4" s="1"/>
  <c r="L8" i="4"/>
  <c r="F8" i="4"/>
  <c r="T8" i="4" s="1"/>
  <c r="K7" i="4"/>
  <c r="M7" i="4" s="1"/>
  <c r="L7" i="4"/>
  <c r="F7" i="4"/>
  <c r="T7" i="4"/>
  <c r="K6" i="4"/>
  <c r="M6" i="4" s="1"/>
  <c r="L6" i="4"/>
  <c r="F6" i="4"/>
  <c r="T6" i="4"/>
  <c r="K5" i="4"/>
  <c r="M5" i="4" s="1"/>
  <c r="L5" i="4"/>
  <c r="F5" i="4"/>
  <c r="T5" i="4"/>
  <c r="K4" i="4"/>
  <c r="M4" i="4" s="1"/>
  <c r="L4" i="4"/>
  <c r="F4" i="4"/>
  <c r="T4" i="4"/>
  <c r="K3" i="4"/>
  <c r="M3" i="4" s="1"/>
  <c r="L3" i="4"/>
  <c r="F3" i="4"/>
  <c r="T3" i="4"/>
  <c r="S36" i="4" l="1"/>
  <c r="U36" i="4" s="1"/>
  <c r="N36" i="4"/>
  <c r="S38" i="4"/>
  <c r="U38" i="4" s="1"/>
  <c r="N38" i="4"/>
  <c r="S8" i="4"/>
  <c r="U8" i="4" s="1"/>
  <c r="N8" i="4"/>
  <c r="S26" i="4"/>
  <c r="U26" i="4" s="1"/>
  <c r="N26" i="4"/>
  <c r="S37" i="4"/>
  <c r="U37" i="4" s="1"/>
  <c r="N37" i="4"/>
  <c r="S3" i="4"/>
  <c r="U3" i="4" s="1"/>
  <c r="N3" i="4"/>
  <c r="S4" i="4"/>
  <c r="U4" i="4" s="1"/>
  <c r="N4" i="4"/>
  <c r="N5" i="4"/>
  <c r="S5" i="4"/>
  <c r="U5" i="4" s="1"/>
  <c r="N6" i="4"/>
  <c r="S6" i="4"/>
  <c r="U6" i="4" s="1"/>
  <c r="S7" i="4"/>
  <c r="U7" i="4" s="1"/>
  <c r="N7" i="4"/>
  <c r="S25" i="4"/>
  <c r="U25" i="4" s="1"/>
  <c r="N25" i="4"/>
  <c r="S29" i="4"/>
  <c r="U29" i="4" s="1"/>
  <c r="N29" i="4"/>
  <c r="S10" i="4"/>
  <c r="U10" i="4" s="1"/>
  <c r="N10" i="4"/>
  <c r="S22" i="4"/>
  <c r="U22" i="4" s="1"/>
  <c r="N22" i="4"/>
  <c r="S23" i="4"/>
  <c r="U23" i="4" s="1"/>
  <c r="N23" i="4"/>
  <c r="S24" i="4"/>
  <c r="U24" i="4" s="1"/>
  <c r="N24" i="4"/>
  <c r="S28" i="4"/>
  <c r="U28" i="4" s="1"/>
  <c r="N28" i="4"/>
  <c r="Q31" i="4"/>
  <c r="S9" i="4"/>
  <c r="U9" i="4" s="1"/>
  <c r="N9" i="4"/>
  <c r="Q11" i="4"/>
  <c r="S27" i="4"/>
  <c r="U27" i="4" s="1"/>
  <c r="N27" i="4"/>
  <c r="O11" i="4"/>
  <c r="O31" i="4"/>
  <c r="O39" i="4"/>
  <c r="N17" i="4"/>
  <c r="N18" i="4"/>
  <c r="N19" i="4"/>
  <c r="N20" i="4"/>
  <c r="N21" i="4"/>
  <c r="P17" i="4" l="1"/>
  <c r="O17" i="4"/>
  <c r="O22" i="4"/>
  <c r="P22" i="4"/>
  <c r="Q22" i="4" s="1"/>
  <c r="P3" i="4"/>
  <c r="O3" i="4"/>
  <c r="O25" i="4"/>
  <c r="P25" i="4"/>
  <c r="Q25" i="4" s="1"/>
  <c r="O8" i="4"/>
  <c r="P8" i="4"/>
  <c r="Q8" i="4" s="1"/>
  <c r="O36" i="4"/>
  <c r="P36" i="4"/>
  <c r="Q3" i="4" l="1"/>
  <c r="Q17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eleteMe.txt" type="6" refreshedVersion="0" background="1" saveData="1">
    <textPr fileType="mac" sourceFile="Macintosh HD:Users:admin:Documents:DresdenResearch:WormShape02:GrowthPaper:DeleteMe.txt" thousands=" ">
      <textFields count="3">
        <textField/>
        <textField/>
        <textField/>
      </textFields>
    </textPr>
  </connection>
  <connection id="2" xr16:uid="{00000000-0015-0000-FFFF-FFFF01000000}" name="DeleteMe.txt1" type="6" refreshedVersion="0" background="1" saveData="1">
    <textPr fileType="mac" sourceFile="Macintosh HD:Users:admin:Documents:DresdenResearch:WormShape02:GrowthPaper:DeleteMe.txt" thousands=" ">
      <textFields count="2">
        <textField/>
        <textField/>
      </textFields>
    </textPr>
  </connection>
  <connection id="3" xr16:uid="{00000000-0015-0000-FFFF-FFFF02000000}" name="DeleteMe.txt2" type="6" refreshedVersion="0" background="1" saveData="1">
    <textPr fileType="mac" sourceFile="Macintosh HD:Users:admin:Documents:DresdenResearch:WormShape02:GrowthPaper:DeleteMe.txt" thousands=" ">
      <textFields count="2">
        <textField/>
        <textField/>
      </textFields>
    </textPr>
  </connection>
  <connection id="4" xr16:uid="{00000000-0015-0000-FFFF-FFFF03000000}" name="ParamCorrMedianArea.txt1" type="6" refreshedVersion="0" background="1" saveData="1">
    <textPr fileType="mac" sourceFile="Macintosh HD:Users:admin:Dropbox:Growth/Degrowth paper:Olga:2017-05-04_Mirta2:outmedium_2017-05-04_MirtaMedium:ParamCorrMedianArea.txt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120" uniqueCount="48">
  <si>
    <t>Dry mass [mg]</t>
  </si>
  <si>
    <t>Uncertainty</t>
  </si>
  <si>
    <t>Length [mm]</t>
  </si>
  <si>
    <t>Area [mm^2]</t>
  </si>
  <si>
    <t>Number of the worm</t>
  </si>
  <si>
    <t xml:space="preserve">Number of movies </t>
  </si>
  <si>
    <t>Median Area</t>
  </si>
  <si>
    <t>mass/worm (mg)</t>
  </si>
  <si>
    <t>energy/worm (J)</t>
  </si>
  <si>
    <t>replicate nb.</t>
  </si>
  <si>
    <t>m crucible [g]</t>
  </si>
  <si>
    <t>m crucible+sample [g]</t>
  </si>
  <si>
    <t>m benz. acid [g]</t>
  </si>
  <si>
    <t>m sample [g]</t>
  </si>
  <si>
    <t>dT / K</t>
  </si>
  <si>
    <t>C-Value AG [J/K]</t>
  </si>
  <si>
    <t>Q ignition [J]</t>
  </si>
  <si>
    <t>Q thread [J]</t>
  </si>
  <si>
    <t>Qtotal [J]</t>
  </si>
  <si>
    <t>Qrest [J]</t>
  </si>
  <si>
    <t>Qsample  (J/sample)</t>
  </si>
  <si>
    <t>Qsample [J/g]</t>
  </si>
  <si>
    <t>Ave.Qsample [J/g]</t>
  </si>
  <si>
    <t>SD</t>
  </si>
  <si>
    <t>SD in %</t>
  </si>
  <si>
    <t>Sample</t>
  </si>
  <si>
    <t>J / ind. worm</t>
  </si>
  <si>
    <t>mass per worm [mg]</t>
  </si>
  <si>
    <t>J/mg</t>
  </si>
  <si>
    <t>Measurement mode</t>
  </si>
  <si>
    <t>small</t>
  </si>
  <si>
    <t>Adiabatic 18 °C</t>
  </si>
  <si>
    <t>medium</t>
  </si>
  <si>
    <t>large</t>
  </si>
  <si>
    <t>outlier</t>
  </si>
  <si>
    <t>Adiabatic 22 °C</t>
  </si>
  <si>
    <t>Eaten Volume (in µl) per worm</t>
  </si>
  <si>
    <t>Calometry for 3 weeks-starved worms</t>
  </si>
  <si>
    <t>Calometry for 1 week-starved worms</t>
  </si>
  <si>
    <t>Experiment 1 (3 weeks-starved)</t>
  </si>
  <si>
    <t>Experiment 2 (1 week-starved)</t>
  </si>
  <si>
    <t>Experiment 3 (3 weeks-starved)</t>
  </si>
  <si>
    <t>Experiment 4 (3 weeks-starved, all small)</t>
  </si>
  <si>
    <t>Experiment 5 (1 weeks-starved)</t>
  </si>
  <si>
    <t xml:space="preserve">Experiment 1: 2 weeks-starved </t>
  </si>
  <si>
    <t xml:space="preserve">Experiment 2 and 3: 3 weeks-starved </t>
  </si>
  <si>
    <t>area and length are determined as the median value across several worm movies</t>
  </si>
  <si>
    <t>Readbility of balance: 0.001 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ACB9CB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ADBACB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1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Fill="1"/>
    <xf numFmtId="0" fontId="0" fillId="0" borderId="0" xfId="0" applyFill="1"/>
    <xf numFmtId="2" fontId="2" fillId="0" borderId="0" xfId="0" applyNumberFormat="1" applyFont="1" applyFill="1"/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0" xfId="0" applyFont="1" applyFill="1"/>
    <xf numFmtId="0" fontId="0" fillId="0" borderId="0" xfId="0" applyFont="1"/>
    <xf numFmtId="0" fontId="0" fillId="2" borderId="0" xfId="0" applyFill="1"/>
    <xf numFmtId="164" fontId="0" fillId="2" borderId="0" xfId="0" applyNumberFormat="1" applyFill="1"/>
    <xf numFmtId="0" fontId="0" fillId="2" borderId="0" xfId="0" applyFill="1" applyBorder="1"/>
    <xf numFmtId="165" fontId="0" fillId="2" borderId="0" xfId="0" applyNumberFormat="1" applyFill="1"/>
    <xf numFmtId="0" fontId="0" fillId="3" borderId="0" xfId="0" applyFill="1"/>
    <xf numFmtId="0" fontId="0" fillId="3" borderId="0" xfId="0" applyFill="1" applyBorder="1"/>
    <xf numFmtId="165" fontId="0" fillId="3" borderId="0" xfId="0" applyNumberFormat="1" applyFill="1"/>
    <xf numFmtId="164" fontId="0" fillId="3" borderId="0" xfId="0" applyNumberFormat="1" applyFill="1"/>
    <xf numFmtId="0" fontId="0" fillId="4" borderId="0" xfId="0" applyFill="1"/>
    <xf numFmtId="0" fontId="0" fillId="4" borderId="0" xfId="0" applyFill="1" applyBorder="1"/>
    <xf numFmtId="165" fontId="0" fillId="4" borderId="0" xfId="0" applyNumberFormat="1" applyFill="1"/>
    <xf numFmtId="0" fontId="0" fillId="0" borderId="0" xfId="0" applyFill="1" applyBorder="1"/>
    <xf numFmtId="165" fontId="0" fillId="0" borderId="0" xfId="0" applyNumberFormat="1"/>
    <xf numFmtId="0" fontId="0" fillId="5" borderId="0" xfId="0" applyFill="1" applyBorder="1"/>
    <xf numFmtId="0" fontId="0" fillId="0" borderId="0" xfId="0" applyFont="1" applyFill="1" applyBorder="1"/>
    <xf numFmtId="0" fontId="0" fillId="0" borderId="0" xfId="0" applyBorder="1"/>
    <xf numFmtId="0" fontId="0" fillId="5" borderId="0" xfId="0" applyFill="1"/>
    <xf numFmtId="165" fontId="0" fillId="5" borderId="0" xfId="0" applyNumberFormat="1" applyFill="1"/>
    <xf numFmtId="0" fontId="5" fillId="0" borderId="0" xfId="0" applyFont="1"/>
    <xf numFmtId="0" fontId="6" fillId="3" borderId="0" xfId="0" applyFont="1" applyFill="1"/>
    <xf numFmtId="165" fontId="7" fillId="3" borderId="0" xfId="0" applyNumberFormat="1" applyFont="1" applyFill="1"/>
    <xf numFmtId="165" fontId="7" fillId="4" borderId="0" xfId="0" applyNumberFormat="1" applyFont="1" applyFill="1"/>
    <xf numFmtId="0" fontId="0" fillId="5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5" fontId="0" fillId="6" borderId="0" xfId="0" applyNumberFormat="1" applyFill="1"/>
    <xf numFmtId="0" fontId="0" fillId="6" borderId="0" xfId="0" applyFill="1"/>
    <xf numFmtId="165" fontId="0" fillId="7" borderId="0" xfId="0" applyNumberFormat="1" applyFill="1"/>
    <xf numFmtId="0" fontId="0" fillId="7" borderId="0" xfId="0" applyFill="1"/>
    <xf numFmtId="165" fontId="0" fillId="8" borderId="0" xfId="0" applyNumberFormat="1" applyFill="1"/>
    <xf numFmtId="0" fontId="0" fillId="8" borderId="0" xfId="0" applyFill="1"/>
    <xf numFmtId="0" fontId="8" fillId="9" borderId="0" xfId="0" applyFont="1" applyFill="1"/>
    <xf numFmtId="0" fontId="8" fillId="9" borderId="0" xfId="0" applyFont="1" applyFill="1" applyBorder="1"/>
    <xf numFmtId="0" fontId="8" fillId="0" borderId="0" xfId="0" applyFont="1"/>
    <xf numFmtId="0" fontId="8" fillId="2" borderId="0" xfId="0" applyFont="1" applyFill="1"/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2" xfId="0" applyFont="1" applyBorder="1"/>
    <xf numFmtId="0" fontId="0" fillId="0" borderId="22" xfId="0" applyBorder="1"/>
    <xf numFmtId="0" fontId="0" fillId="0" borderId="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7"/>
  <colors>
    <mruColors>
      <color rgb="FFADBACB"/>
      <color rgb="FFC9C9C9"/>
      <color rgb="FFFFD966"/>
      <color rgb="FFACB9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leteMe_1" connectionId="1" xr16:uid="{00000000-0016-0000-00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ramCorrMedianArea_5" connectionId="4" xr16:uid="{00000000-0016-0000-0100-000001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leteMe_1" connectionId="3" xr16:uid="{00000000-0016-0000-0200-000002000000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leteMe" connectionId="2" xr16:uid="{00000000-0016-0000-0200-000003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"/>
  <sheetViews>
    <sheetView workbookViewId="0">
      <selection sqref="A1:C1"/>
    </sheetView>
  </sheetViews>
  <sheetFormatPr baseColWidth="10" defaultRowHeight="16" x14ac:dyDescent="0.2"/>
  <cols>
    <col min="1" max="1" width="12" customWidth="1"/>
    <col min="2" max="2" width="11.83203125" customWidth="1"/>
    <col min="3" max="3" width="13.6640625" customWidth="1"/>
    <col min="5" max="5" width="6.1640625" customWidth="1"/>
    <col min="6" max="6" width="8.1640625" customWidth="1"/>
  </cols>
  <sheetData>
    <row r="1" spans="1:4" x14ac:dyDescent="0.2">
      <c r="A1" s="1" t="s">
        <v>3</v>
      </c>
      <c r="B1" s="1" t="s">
        <v>2</v>
      </c>
      <c r="C1" s="1" t="s">
        <v>0</v>
      </c>
      <c r="D1" s="1" t="s">
        <v>1</v>
      </c>
    </row>
    <row r="2" spans="1:4" x14ac:dyDescent="0.2">
      <c r="A2" s="4">
        <v>0.69069999999999998</v>
      </c>
      <c r="B2">
        <v>1.9139999999999999</v>
      </c>
      <c r="C2" s="4">
        <v>0.04</v>
      </c>
      <c r="D2" s="4">
        <v>0.02</v>
      </c>
    </row>
    <row r="3" spans="1:4" x14ac:dyDescent="0.2">
      <c r="A3" s="4">
        <v>1.4235</v>
      </c>
      <c r="B3">
        <v>2.9712999999999998</v>
      </c>
      <c r="C3" s="4">
        <v>0.06</v>
      </c>
      <c r="D3" s="4">
        <v>0.02</v>
      </c>
    </row>
    <row r="4" spans="1:4" x14ac:dyDescent="0.2">
      <c r="A4" s="2">
        <v>1.8109999999999999</v>
      </c>
      <c r="B4">
        <v>3.3104</v>
      </c>
      <c r="C4" s="2">
        <v>7.9999999999998295E-2</v>
      </c>
      <c r="D4" s="2">
        <v>4.082482904638688E-2</v>
      </c>
    </row>
    <row r="5" spans="1:4" x14ac:dyDescent="0.2">
      <c r="A5" s="4">
        <v>1.8250999999999999</v>
      </c>
      <c r="B5">
        <v>3.46</v>
      </c>
      <c r="C5" s="4">
        <v>0.08</v>
      </c>
      <c r="D5" s="4">
        <v>0.01</v>
      </c>
    </row>
    <row r="6" spans="1:4" x14ac:dyDescent="0.2">
      <c r="A6" s="2">
        <v>1.9671000000000001</v>
      </c>
      <c r="B6">
        <v>3.4499</v>
      </c>
      <c r="C6" s="2">
        <v>4.3333333333336554E-2</v>
      </c>
      <c r="D6" s="2">
        <v>4.1633319989320058E-2</v>
      </c>
    </row>
    <row r="7" spans="1:4" x14ac:dyDescent="0.2">
      <c r="A7" s="2">
        <v>2.0194999999999999</v>
      </c>
      <c r="B7">
        <v>3.4437000000000002</v>
      </c>
      <c r="C7" s="2">
        <v>4.0000000000006253E-2</v>
      </c>
      <c r="D7" s="2">
        <v>2.1602468994692408E-2</v>
      </c>
    </row>
    <row r="8" spans="1:4" x14ac:dyDescent="0.2">
      <c r="A8" s="2">
        <v>2.3723999999999998</v>
      </c>
      <c r="B8">
        <v>3.8178999999999998</v>
      </c>
      <c r="C8" s="2">
        <v>7.3333333333330586E-2</v>
      </c>
      <c r="D8" s="2">
        <v>1.8257418583507094E-2</v>
      </c>
    </row>
    <row r="9" spans="1:4" x14ac:dyDescent="0.2">
      <c r="A9" s="2">
        <v>2.4177</v>
      </c>
      <c r="B9">
        <v>3.9836</v>
      </c>
      <c r="C9" s="2">
        <v>5.9999999999995168E-2</v>
      </c>
      <c r="D9" s="2">
        <v>1.9148542155125427E-2</v>
      </c>
    </row>
    <row r="10" spans="1:4" x14ac:dyDescent="0.2">
      <c r="A10" s="4">
        <v>2.5565000000000002</v>
      </c>
      <c r="B10">
        <v>4.0168999999999997</v>
      </c>
      <c r="C10" s="4">
        <v>0.08</v>
      </c>
      <c r="D10" s="4">
        <v>0.02</v>
      </c>
    </row>
    <row r="11" spans="1:4" x14ac:dyDescent="0.2">
      <c r="A11" s="4">
        <v>2.5834999999999999</v>
      </c>
      <c r="B11">
        <v>4.4600999999999997</v>
      </c>
      <c r="C11" s="4">
        <v>0.06</v>
      </c>
      <c r="D11" s="4">
        <v>0.01</v>
      </c>
    </row>
    <row r="12" spans="1:4" x14ac:dyDescent="0.2">
      <c r="A12" s="2">
        <v>3.2183999999999999</v>
      </c>
      <c r="B12">
        <v>4.7887000000000004</v>
      </c>
      <c r="C12" s="4">
        <v>0.13</v>
      </c>
      <c r="D12" s="4">
        <v>0.02</v>
      </c>
    </row>
    <row r="13" spans="1:4" x14ac:dyDescent="0.2">
      <c r="A13" s="4">
        <v>3.2730000000000001</v>
      </c>
      <c r="B13">
        <v>4.5442</v>
      </c>
      <c r="C13" s="4">
        <v>0.08</v>
      </c>
      <c r="D13" s="4">
        <v>0.02</v>
      </c>
    </row>
    <row r="14" spans="1:4" x14ac:dyDescent="0.2">
      <c r="A14" s="4">
        <v>3.5198999999999998</v>
      </c>
      <c r="B14">
        <v>4.8815</v>
      </c>
      <c r="C14" s="4">
        <v>0.12</v>
      </c>
      <c r="D14" s="4">
        <v>0.02</v>
      </c>
    </row>
    <row r="15" spans="1:4" x14ac:dyDescent="0.2">
      <c r="A15" s="4">
        <v>3.67</v>
      </c>
      <c r="B15">
        <v>5.0922000000000001</v>
      </c>
      <c r="C15" s="4">
        <v>0.16</v>
      </c>
      <c r="D15" s="4">
        <v>0.02</v>
      </c>
    </row>
    <row r="16" spans="1:4" x14ac:dyDescent="0.2">
      <c r="A16" s="4">
        <v>3.8972000000000002</v>
      </c>
      <c r="B16">
        <v>5.1311999999999998</v>
      </c>
      <c r="C16" s="4">
        <v>0.2</v>
      </c>
      <c r="D16" s="4">
        <v>0.02</v>
      </c>
    </row>
    <row r="17" spans="1:4" x14ac:dyDescent="0.2">
      <c r="A17" s="2">
        <v>4.4160000000000004</v>
      </c>
      <c r="B17">
        <v>5.4707999999999997</v>
      </c>
      <c r="C17" s="4">
        <v>0.19</v>
      </c>
      <c r="D17" s="4">
        <v>0.02</v>
      </c>
    </row>
    <row r="18" spans="1:4" x14ac:dyDescent="0.2">
      <c r="A18" s="4">
        <v>4.8585000000000003</v>
      </c>
      <c r="B18">
        <v>5.8369999999999997</v>
      </c>
      <c r="C18" s="4">
        <v>0.25</v>
      </c>
      <c r="D18" s="4">
        <v>0.02</v>
      </c>
    </row>
    <row r="19" spans="1:4" x14ac:dyDescent="0.2">
      <c r="A19" s="4">
        <v>6.1783000000000001</v>
      </c>
      <c r="B19">
        <v>6.4858000000000002</v>
      </c>
      <c r="C19" s="4">
        <v>0.33</v>
      </c>
      <c r="D19" s="4">
        <v>0.03</v>
      </c>
    </row>
    <row r="20" spans="1:4" x14ac:dyDescent="0.2">
      <c r="A20" s="2">
        <v>6.3007</v>
      </c>
      <c r="B20">
        <v>6.2790999999999997</v>
      </c>
      <c r="C20" s="4">
        <v>0.32</v>
      </c>
      <c r="D20" s="4">
        <v>0.02</v>
      </c>
    </row>
    <row r="21" spans="1:4" x14ac:dyDescent="0.2">
      <c r="A21" s="4">
        <v>6.9023000000000003</v>
      </c>
      <c r="B21">
        <v>6.8461999999999996</v>
      </c>
      <c r="C21" s="4">
        <v>0.38</v>
      </c>
      <c r="D21" s="4">
        <v>0.01</v>
      </c>
    </row>
    <row r="22" spans="1:4" x14ac:dyDescent="0.2">
      <c r="A22" s="4">
        <v>7.2888000000000002</v>
      </c>
      <c r="B22">
        <v>6.9177</v>
      </c>
      <c r="C22" s="4">
        <v>0.41</v>
      </c>
      <c r="D22" s="4">
        <v>0.02</v>
      </c>
    </row>
    <row r="23" spans="1:4" x14ac:dyDescent="0.2">
      <c r="A23" s="2">
        <v>7.3357999999999999</v>
      </c>
      <c r="B23">
        <v>7.4322999999999997</v>
      </c>
      <c r="C23" s="4">
        <v>0.43</v>
      </c>
      <c r="D23" s="4">
        <v>0.01</v>
      </c>
    </row>
    <row r="24" spans="1:4" x14ac:dyDescent="0.2">
      <c r="A24" s="4">
        <v>7.5545</v>
      </c>
      <c r="B24">
        <v>7.1177000000000001</v>
      </c>
      <c r="C24" s="4">
        <v>0.45</v>
      </c>
      <c r="D24" s="4">
        <v>0.01</v>
      </c>
    </row>
    <row r="25" spans="1:4" x14ac:dyDescent="0.2">
      <c r="A25" s="4">
        <v>9.0869</v>
      </c>
      <c r="B25">
        <v>7.5852000000000004</v>
      </c>
      <c r="C25" s="4">
        <v>0.56000000000000005</v>
      </c>
      <c r="D25" s="4">
        <v>0.02</v>
      </c>
    </row>
    <row r="26" spans="1:4" x14ac:dyDescent="0.2">
      <c r="A26" s="4">
        <v>9.1472999999999995</v>
      </c>
      <c r="B26">
        <v>8.0869999999999997</v>
      </c>
      <c r="C26" s="4">
        <v>0.56000000000000005</v>
      </c>
      <c r="D26" s="4">
        <v>0.01</v>
      </c>
    </row>
    <row r="27" spans="1:4" x14ac:dyDescent="0.2">
      <c r="A27" s="2">
        <v>12.3344</v>
      </c>
      <c r="B27">
        <v>9.9276</v>
      </c>
      <c r="C27" s="4">
        <v>0.95</v>
      </c>
      <c r="D27" s="4">
        <v>0.02</v>
      </c>
    </row>
    <row r="28" spans="1:4" x14ac:dyDescent="0.2">
      <c r="A28" s="4">
        <v>25.274999999999999</v>
      </c>
      <c r="B28">
        <v>15.325100000000001</v>
      </c>
      <c r="C28" s="2">
        <v>2.86666666666666</v>
      </c>
      <c r="D28" s="2">
        <v>1.6329931618554897E-2</v>
      </c>
    </row>
    <row r="29" spans="1:4" x14ac:dyDescent="0.2">
      <c r="A29" s="2">
        <v>27.092400000000001</v>
      </c>
      <c r="B29">
        <v>14.915900000000001</v>
      </c>
      <c r="C29" s="2">
        <v>3.7233333333333292</v>
      </c>
      <c r="D29" s="2">
        <v>1.6329931618556347E-2</v>
      </c>
    </row>
    <row r="30" spans="1:4" x14ac:dyDescent="0.2">
      <c r="A30" s="4">
        <v>27.985800000000001</v>
      </c>
      <c r="B30">
        <v>16.704999999999998</v>
      </c>
      <c r="C30" s="2">
        <v>3.7333333333333343</v>
      </c>
      <c r="D30" s="2">
        <v>4.0414518843273087E-2</v>
      </c>
    </row>
    <row r="31" spans="1:4" x14ac:dyDescent="0.2">
      <c r="A31" s="2">
        <v>30.090199999999999</v>
      </c>
      <c r="B31">
        <v>16.523399999999999</v>
      </c>
      <c r="C31" s="2">
        <v>4.1099999999999923</v>
      </c>
      <c r="D31" s="2">
        <v>5.6273143387113728E-2</v>
      </c>
    </row>
    <row r="32" spans="1:4" x14ac:dyDescent="0.2">
      <c r="A32" s="2">
        <v>30.8947</v>
      </c>
      <c r="B32">
        <v>16.421099999999999</v>
      </c>
      <c r="C32" s="2">
        <v>4.06666666666667</v>
      </c>
      <c r="D32" s="2">
        <v>3.2659863237106894E-2</v>
      </c>
    </row>
    <row r="33" spans="1:5" x14ac:dyDescent="0.2">
      <c r="A33" s="2">
        <v>31.380299999999998</v>
      </c>
      <c r="B33">
        <v>15.8553</v>
      </c>
      <c r="C33" s="2">
        <v>4.6866666666666532</v>
      </c>
      <c r="D33" s="2">
        <v>4.1633319989325748E-2</v>
      </c>
    </row>
    <row r="34" spans="1:5" x14ac:dyDescent="0.2">
      <c r="A34" s="4">
        <v>32.386200000000002</v>
      </c>
      <c r="B34">
        <v>18.7501</v>
      </c>
      <c r="C34" s="2">
        <v>4.3666666666666742</v>
      </c>
      <c r="D34" s="2">
        <v>1.5275252316518753E-2</v>
      </c>
    </row>
    <row r="35" spans="1:5" x14ac:dyDescent="0.2">
      <c r="A35" s="4">
        <v>32.451500000000003</v>
      </c>
      <c r="B35">
        <v>17.619700000000002</v>
      </c>
      <c r="C35" s="2">
        <v>4.519999999999996</v>
      </c>
      <c r="D35" s="2">
        <v>3.1091263510294818E-2</v>
      </c>
    </row>
    <row r="36" spans="1:5" x14ac:dyDescent="0.2">
      <c r="A36" s="2">
        <v>33.261299999999999</v>
      </c>
      <c r="B36">
        <v>18.0441</v>
      </c>
      <c r="C36" s="2">
        <v>4.5733333333333235</v>
      </c>
      <c r="D36" s="2">
        <v>5.4160256030903721E-2</v>
      </c>
    </row>
    <row r="37" spans="1:5" x14ac:dyDescent="0.2">
      <c r="A37" s="4">
        <v>40.566800000000001</v>
      </c>
      <c r="B37">
        <v>18.980399999999999</v>
      </c>
      <c r="C37" s="2">
        <v>5.4733333333333301</v>
      </c>
      <c r="D37" s="2">
        <v>8.0208062770104047E-2</v>
      </c>
    </row>
    <row r="38" spans="1:5" x14ac:dyDescent="0.2">
      <c r="A38" s="3"/>
      <c r="B38" s="3"/>
      <c r="C38" s="3"/>
      <c r="D38" s="3"/>
      <c r="E38" s="3"/>
    </row>
  </sheetData>
  <sortState ref="E1:G38">
    <sortCondition ref="E1:E38"/>
  </sortState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9DB7F-C68E-6D4C-8CB1-8FB3DD73D42C}">
  <dimension ref="A1:C21"/>
  <sheetViews>
    <sheetView tabSelected="1" workbookViewId="0">
      <selection activeCell="A21" sqref="A21"/>
    </sheetView>
  </sheetViews>
  <sheetFormatPr baseColWidth="10" defaultRowHeight="16" x14ac:dyDescent="0.2"/>
  <cols>
    <col min="1" max="1" width="14.5" customWidth="1"/>
    <col min="2" max="2" width="11.1640625" customWidth="1"/>
    <col min="3" max="3" width="13.33203125" customWidth="1"/>
  </cols>
  <sheetData>
    <row r="1" spans="1:3" x14ac:dyDescent="0.2">
      <c r="A1" s="1" t="s">
        <v>3</v>
      </c>
      <c r="B1" s="1" t="s">
        <v>2</v>
      </c>
      <c r="C1" s="1" t="s">
        <v>0</v>
      </c>
    </row>
    <row r="2" spans="1:3" x14ac:dyDescent="0.2">
      <c r="A2">
        <v>17.006495000000001</v>
      </c>
      <c r="B2">
        <v>11.690675000000001</v>
      </c>
      <c r="C2">
        <v>1.5989999999999895</v>
      </c>
    </row>
    <row r="3" spans="1:3" x14ac:dyDescent="0.2">
      <c r="A3">
        <v>4.781085</v>
      </c>
      <c r="B3">
        <v>6.3086599999999997</v>
      </c>
      <c r="C3">
        <v>0.24799999999999045</v>
      </c>
    </row>
    <row r="4" spans="1:3" x14ac:dyDescent="0.2">
      <c r="A4">
        <v>1.748864</v>
      </c>
      <c r="B4">
        <v>3.627291</v>
      </c>
      <c r="C4">
        <v>1.6000000000019554E-2</v>
      </c>
    </row>
    <row r="5" spans="1:3" x14ac:dyDescent="0.2">
      <c r="A5">
        <v>1.1145499999999999</v>
      </c>
      <c r="B5">
        <v>2.7872569999999999</v>
      </c>
      <c r="C5">
        <v>4.0000000000020464E-2</v>
      </c>
    </row>
    <row r="6" spans="1:3" x14ac:dyDescent="0.2">
      <c r="A6">
        <v>9.8159869999999998</v>
      </c>
      <c r="B6">
        <v>9.1243680000000005</v>
      </c>
      <c r="C6">
        <v>0.81099999999997863</v>
      </c>
    </row>
    <row r="7" spans="1:3" x14ac:dyDescent="0.2">
      <c r="A7">
        <v>2.5425399999999998</v>
      </c>
      <c r="B7">
        <v>4.3291729999999999</v>
      </c>
      <c r="C7">
        <v>6.0999999999978627E-2</v>
      </c>
    </row>
    <row r="8" spans="1:3" x14ac:dyDescent="0.2">
      <c r="A8">
        <v>1.1967239999999999</v>
      </c>
      <c r="B8">
        <v>2.92008</v>
      </c>
      <c r="C8">
        <v>1.3999999999953161E-2</v>
      </c>
    </row>
    <row r="9" spans="1:3" x14ac:dyDescent="0.2">
      <c r="A9">
        <v>3.2534459999999998</v>
      </c>
      <c r="B9">
        <v>5.061223</v>
      </c>
      <c r="C9">
        <v>0.12899999999996226</v>
      </c>
    </row>
    <row r="10" spans="1:3" x14ac:dyDescent="0.2">
      <c r="A10">
        <v>4.0544770000000003</v>
      </c>
      <c r="B10">
        <v>5.6679750000000002</v>
      </c>
      <c r="C10">
        <v>0.16100000000000136</v>
      </c>
    </row>
    <row r="11" spans="1:3" x14ac:dyDescent="0.2">
      <c r="A11">
        <v>8.4149890000000003</v>
      </c>
      <c r="B11">
        <v>7.9103500000000002</v>
      </c>
      <c r="C11">
        <v>0.58300000000002683</v>
      </c>
    </row>
    <row r="12" spans="1:3" x14ac:dyDescent="0.2">
      <c r="A12">
        <v>12.169883</v>
      </c>
      <c r="B12">
        <v>10.042272000000001</v>
      </c>
      <c r="C12">
        <v>1.1430000000000291</v>
      </c>
    </row>
    <row r="13" spans="1:3" x14ac:dyDescent="0.2">
      <c r="A13">
        <v>18.096574</v>
      </c>
      <c r="B13">
        <v>12.318241</v>
      </c>
      <c r="C13">
        <v>1.9849999999999568</v>
      </c>
    </row>
    <row r="14" spans="1:3" x14ac:dyDescent="0.2">
      <c r="A14">
        <v>25.123308999999999</v>
      </c>
      <c r="B14">
        <v>14.93891</v>
      </c>
      <c r="C14">
        <v>3.0459999999999923</v>
      </c>
    </row>
    <row r="15" spans="1:3" x14ac:dyDescent="0.2">
      <c r="A15">
        <v>36.497110999999997</v>
      </c>
      <c r="B15">
        <v>20.373287000000001</v>
      </c>
      <c r="C15">
        <v>4.3470000000000368</v>
      </c>
    </row>
    <row r="16" spans="1:3" x14ac:dyDescent="0.2">
      <c r="A16">
        <v>37.428308999999999</v>
      </c>
      <c r="B16">
        <v>19.270230999999999</v>
      </c>
      <c r="C16">
        <v>4.5699999999999932</v>
      </c>
    </row>
    <row r="17" spans="1:3" x14ac:dyDescent="0.2">
      <c r="A17">
        <v>28.744315</v>
      </c>
      <c r="B17">
        <v>16.008717999999998</v>
      </c>
      <c r="C17">
        <v>3.438000000000045</v>
      </c>
    </row>
    <row r="19" spans="1:3" x14ac:dyDescent="0.2">
      <c r="A19" s="5" t="s">
        <v>46</v>
      </c>
    </row>
    <row r="21" spans="1:3" x14ac:dyDescent="0.2">
      <c r="A21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E65"/>
  <sheetViews>
    <sheetView zoomScale="75" zoomScaleNormal="75" zoomScalePageLayoutView="75" workbookViewId="0">
      <selection activeCell="A25" sqref="A25"/>
    </sheetView>
  </sheetViews>
  <sheetFormatPr baseColWidth="10" defaultRowHeight="16" x14ac:dyDescent="0.2"/>
  <cols>
    <col min="1" max="1" width="13.83203125" customWidth="1"/>
    <col min="2" max="2" width="12.6640625" customWidth="1"/>
    <col min="3" max="3" width="13.83203125" customWidth="1"/>
    <col min="4" max="4" width="17.5" customWidth="1"/>
    <col min="5" max="5" width="15" customWidth="1"/>
    <col min="7" max="7" width="10.33203125" customWidth="1"/>
  </cols>
  <sheetData>
    <row r="3" spans="1:5" ht="17" thickBot="1" x14ac:dyDescent="0.25">
      <c r="A3" s="75" t="s">
        <v>44</v>
      </c>
      <c r="B3" s="76"/>
      <c r="C3" s="76"/>
      <c r="D3" s="76"/>
      <c r="E3" s="76"/>
    </row>
    <row r="4" spans="1:5" ht="33" thickBot="1" x14ac:dyDescent="0.25">
      <c r="A4" s="6" t="s">
        <v>4</v>
      </c>
      <c r="B4" s="6" t="s">
        <v>5</v>
      </c>
      <c r="C4" s="6" t="s">
        <v>6</v>
      </c>
      <c r="D4" s="62" t="s">
        <v>36</v>
      </c>
      <c r="E4" s="74" t="s">
        <v>23</v>
      </c>
    </row>
    <row r="5" spans="1:5" x14ac:dyDescent="0.2">
      <c r="A5" s="7">
        <v>6</v>
      </c>
      <c r="B5" s="7">
        <v>1</v>
      </c>
      <c r="C5" s="8">
        <v>1.107</v>
      </c>
      <c r="D5" s="63">
        <v>0.117528290637613</v>
      </c>
      <c r="E5" s="77">
        <v>9.4533288865439602E-3</v>
      </c>
    </row>
    <row r="6" spans="1:5" x14ac:dyDescent="0.2">
      <c r="A6" s="9">
        <v>7</v>
      </c>
      <c r="B6" s="9">
        <v>1</v>
      </c>
      <c r="C6" s="10">
        <v>0.97911499999999996</v>
      </c>
      <c r="D6" s="64">
        <v>7.7584388320939696E-2</v>
      </c>
      <c r="E6" s="78">
        <v>5.8866895150049801E-3</v>
      </c>
    </row>
    <row r="7" spans="1:5" x14ac:dyDescent="0.2">
      <c r="A7" s="9">
        <v>8</v>
      </c>
      <c r="B7" s="9">
        <v>1</v>
      </c>
      <c r="C7" s="10">
        <v>1.0456719999999999</v>
      </c>
      <c r="D7" s="64">
        <v>0.12190285967363999</v>
      </c>
      <c r="E7" s="78">
        <v>1.5309735799667899E-2</v>
      </c>
    </row>
    <row r="8" spans="1:5" x14ac:dyDescent="0.2">
      <c r="A8" s="9">
        <v>9</v>
      </c>
      <c r="B8" s="9">
        <v>1</v>
      </c>
      <c r="C8" s="10">
        <v>0.85233899999999996</v>
      </c>
      <c r="D8" s="64">
        <v>5.6919946439508297E-2</v>
      </c>
      <c r="E8" s="78">
        <v>8.7144247541964294E-3</v>
      </c>
    </row>
    <row r="9" spans="1:5" ht="17" thickBot="1" x14ac:dyDescent="0.25">
      <c r="A9" s="11">
        <v>10</v>
      </c>
      <c r="B9" s="11">
        <v>1</v>
      </c>
      <c r="C9" s="12">
        <v>0.885266</v>
      </c>
      <c r="D9" s="65">
        <v>7.5241596415921902E-2</v>
      </c>
      <c r="E9" s="79">
        <v>9.0823805965658099E-3</v>
      </c>
    </row>
    <row r="10" spans="1:5" x14ac:dyDescent="0.2">
      <c r="A10" s="7">
        <v>6</v>
      </c>
      <c r="B10" s="7">
        <v>2</v>
      </c>
      <c r="C10" s="7">
        <v>5.359979</v>
      </c>
      <c r="D10" s="63">
        <v>0.82858090679672003</v>
      </c>
      <c r="E10" s="77">
        <v>4.5917357271744598E-2</v>
      </c>
    </row>
    <row r="11" spans="1:5" x14ac:dyDescent="0.2">
      <c r="A11" s="9">
        <v>7</v>
      </c>
      <c r="B11" s="9">
        <v>1</v>
      </c>
      <c r="C11" s="9">
        <v>4.4206899999999996</v>
      </c>
      <c r="D11" s="64">
        <v>0.82602257171804205</v>
      </c>
      <c r="E11" s="78">
        <v>7.6735183138138693E-2</v>
      </c>
    </row>
    <row r="12" spans="1:5" x14ac:dyDescent="0.2">
      <c r="A12" s="9">
        <v>8</v>
      </c>
      <c r="B12" s="9">
        <v>1</v>
      </c>
      <c r="C12" s="9">
        <v>5.2724770000000003</v>
      </c>
      <c r="D12" s="64">
        <v>0.85286647639517699</v>
      </c>
      <c r="E12" s="78">
        <v>8.9160067967421805E-2</v>
      </c>
    </row>
    <row r="13" spans="1:5" x14ac:dyDescent="0.2">
      <c r="A13" s="9">
        <v>9</v>
      </c>
      <c r="B13" s="9">
        <v>1</v>
      </c>
      <c r="C13" s="9">
        <v>5.5079359999999999</v>
      </c>
      <c r="D13" s="64">
        <v>0.560669505427971</v>
      </c>
      <c r="E13" s="78">
        <v>7.1839827484989793E-2</v>
      </c>
    </row>
    <row r="14" spans="1:5" ht="17" thickBot="1" x14ac:dyDescent="0.25">
      <c r="A14" s="15">
        <v>10</v>
      </c>
      <c r="B14" s="15">
        <v>2</v>
      </c>
      <c r="C14" s="15">
        <v>6.4810650000000001</v>
      </c>
      <c r="D14" s="66">
        <v>0.97272778870802001</v>
      </c>
      <c r="E14" s="80">
        <v>8.9687368149250796E-2</v>
      </c>
    </row>
    <row r="15" spans="1:5" x14ac:dyDescent="0.2">
      <c r="A15" s="7">
        <v>8</v>
      </c>
      <c r="B15" s="17">
        <v>1</v>
      </c>
      <c r="C15" s="8">
        <v>27.701053000000002</v>
      </c>
      <c r="D15" s="63">
        <v>4.9485701507848701</v>
      </c>
      <c r="E15" s="77">
        <v>0.34862199868393601</v>
      </c>
    </row>
    <row r="16" spans="1:5" x14ac:dyDescent="0.2">
      <c r="A16" s="9">
        <v>10</v>
      </c>
      <c r="B16" s="18">
        <v>1</v>
      </c>
      <c r="C16" s="9">
        <v>27.786845</v>
      </c>
      <c r="D16" s="64">
        <v>3.68049110113658</v>
      </c>
      <c r="E16" s="78">
        <v>0.21099128696028899</v>
      </c>
    </row>
    <row r="17" spans="1:5" x14ac:dyDescent="0.2">
      <c r="A17" s="9">
        <v>11</v>
      </c>
      <c r="B17" s="18">
        <v>1</v>
      </c>
      <c r="C17" s="9">
        <v>30.465313999999999</v>
      </c>
      <c r="D17" s="64">
        <v>4.6822463566011798</v>
      </c>
      <c r="E17" s="78">
        <v>0.346547115521883</v>
      </c>
    </row>
    <row r="18" spans="1:5" x14ac:dyDescent="0.2">
      <c r="A18" s="9">
        <v>12</v>
      </c>
      <c r="B18" s="18">
        <v>1</v>
      </c>
      <c r="C18" s="9">
        <v>30.46996</v>
      </c>
      <c r="D18" s="64">
        <v>6.3135267807339401</v>
      </c>
      <c r="E18" s="78">
        <v>0.30493472903660601</v>
      </c>
    </row>
    <row r="19" spans="1:5" x14ac:dyDescent="0.2">
      <c r="A19" s="9">
        <v>13</v>
      </c>
      <c r="B19" s="18">
        <v>1</v>
      </c>
      <c r="C19" s="9">
        <v>26.379698999999999</v>
      </c>
      <c r="D19" s="64">
        <v>5.2299358959035596</v>
      </c>
      <c r="E19" s="78">
        <v>0.17978976720033699</v>
      </c>
    </row>
    <row r="20" spans="1:5" x14ac:dyDescent="0.2">
      <c r="A20" s="9">
        <v>14</v>
      </c>
      <c r="B20" s="18">
        <v>1</v>
      </c>
      <c r="C20" s="9">
        <v>25.659924</v>
      </c>
      <c r="D20" s="64">
        <v>9.4194437749906292</v>
      </c>
      <c r="E20" s="78">
        <v>0.58881814356655005</v>
      </c>
    </row>
    <row r="21" spans="1:5" ht="17" thickBot="1" x14ac:dyDescent="0.25">
      <c r="A21" s="11">
        <v>15</v>
      </c>
      <c r="B21" s="19">
        <v>1</v>
      </c>
      <c r="C21" s="12">
        <v>25.292010999999999</v>
      </c>
      <c r="D21" s="65">
        <v>2.9930443937061799</v>
      </c>
      <c r="E21" s="79">
        <v>0.18097604988635499</v>
      </c>
    </row>
    <row r="24" spans="1:5" ht="17" thickBot="1" x14ac:dyDescent="0.25">
      <c r="A24" s="5" t="s">
        <v>45</v>
      </c>
    </row>
    <row r="25" spans="1:5" ht="33" thickBot="1" x14ac:dyDescent="0.25">
      <c r="A25" s="20" t="s">
        <v>4</v>
      </c>
      <c r="B25" s="20" t="s">
        <v>5</v>
      </c>
      <c r="C25" s="20" t="s">
        <v>6</v>
      </c>
      <c r="D25" s="62" t="s">
        <v>36</v>
      </c>
      <c r="E25" s="21" t="s">
        <v>23</v>
      </c>
    </row>
    <row r="26" spans="1:5" x14ac:dyDescent="0.2">
      <c r="A26" s="7">
        <v>1</v>
      </c>
      <c r="B26" s="7">
        <v>1</v>
      </c>
      <c r="C26" s="7">
        <v>2.2482570000000002</v>
      </c>
      <c r="D26" s="67">
        <v>0.15100459999999999</v>
      </c>
      <c r="E26" s="13">
        <v>1.5635099999999999E-2</v>
      </c>
    </row>
    <row r="27" spans="1:5" x14ac:dyDescent="0.2">
      <c r="A27" s="9">
        <v>2</v>
      </c>
      <c r="B27" s="9">
        <v>1</v>
      </c>
      <c r="C27" s="9">
        <v>1.627972</v>
      </c>
      <c r="D27" s="68">
        <v>0.19389129999999999</v>
      </c>
      <c r="E27" s="14">
        <v>1.7792990000000002E-2</v>
      </c>
    </row>
    <row r="28" spans="1:5" x14ac:dyDescent="0.2">
      <c r="A28" s="9">
        <v>3</v>
      </c>
      <c r="B28" s="9">
        <v>1</v>
      </c>
      <c r="C28" s="9">
        <v>2.079332</v>
      </c>
      <c r="D28" s="68">
        <v>0.29976999999999998</v>
      </c>
      <c r="E28" s="14">
        <v>1.694712E-2</v>
      </c>
    </row>
    <row r="29" spans="1:5" x14ac:dyDescent="0.2">
      <c r="A29" s="9">
        <v>4</v>
      </c>
      <c r="B29" s="9">
        <v>1</v>
      </c>
      <c r="C29" s="9">
        <v>1.3859760000000001</v>
      </c>
      <c r="D29" s="68">
        <v>0.1096082</v>
      </c>
      <c r="E29" s="14">
        <v>1.5640069999999999E-2</v>
      </c>
    </row>
    <row r="30" spans="1:5" ht="17" thickBot="1" x14ac:dyDescent="0.25">
      <c r="A30" s="11">
        <v>5</v>
      </c>
      <c r="B30" s="11">
        <v>1</v>
      </c>
      <c r="C30" s="11">
        <v>1.8318319999999999</v>
      </c>
      <c r="D30" s="69">
        <v>0.1975499</v>
      </c>
      <c r="E30" s="22">
        <v>2.4525910000000001E-2</v>
      </c>
    </row>
    <row r="31" spans="1:5" x14ac:dyDescent="0.2">
      <c r="A31" s="23">
        <v>6</v>
      </c>
      <c r="B31" s="23">
        <v>1</v>
      </c>
      <c r="C31" s="23">
        <v>1.364868</v>
      </c>
      <c r="D31" s="70">
        <v>0.13126972950483701</v>
      </c>
      <c r="E31" s="72">
        <v>1.62298811111996E-2</v>
      </c>
    </row>
    <row r="32" spans="1:5" x14ac:dyDescent="0.2">
      <c r="A32" s="9">
        <v>7</v>
      </c>
      <c r="B32" s="9">
        <v>1</v>
      </c>
      <c r="C32" s="9">
        <v>1.919025</v>
      </c>
      <c r="D32" s="68">
        <v>0.20348252401106201</v>
      </c>
      <c r="E32" s="14">
        <v>3.2196092627674103E-2</v>
      </c>
    </row>
    <row r="33" spans="1:5" x14ac:dyDescent="0.2">
      <c r="A33" s="9">
        <v>8</v>
      </c>
      <c r="B33" s="9">
        <v>1</v>
      </c>
      <c r="C33" s="9">
        <v>1.29179</v>
      </c>
      <c r="D33" s="68">
        <v>8.9207743083623406E-2</v>
      </c>
      <c r="E33" s="14">
        <v>1.7280850722489301E-2</v>
      </c>
    </row>
    <row r="34" spans="1:5" x14ac:dyDescent="0.2">
      <c r="A34" s="9">
        <v>9</v>
      </c>
      <c r="B34" s="9">
        <v>1</v>
      </c>
      <c r="C34" s="9">
        <v>1.3070470000000001</v>
      </c>
      <c r="D34" s="68">
        <v>0.15751017276239199</v>
      </c>
      <c r="E34" s="14">
        <v>1.20850631819864E-2</v>
      </c>
    </row>
    <row r="35" spans="1:5" ht="17" thickBot="1" x14ac:dyDescent="0.25">
      <c r="A35" s="15">
        <v>10</v>
      </c>
      <c r="B35" s="15">
        <v>1</v>
      </c>
      <c r="C35" s="15">
        <v>1.5335589999999999</v>
      </c>
      <c r="D35" s="71">
        <v>0.18658497018195599</v>
      </c>
      <c r="E35" s="16">
        <v>1.9857327605999401E-2</v>
      </c>
    </row>
    <row r="36" spans="1:5" x14ac:dyDescent="0.2">
      <c r="A36" s="7">
        <v>1</v>
      </c>
      <c r="B36" s="17">
        <v>1</v>
      </c>
      <c r="C36" s="7">
        <v>5.1785610000000002</v>
      </c>
      <c r="D36" s="67">
        <v>1.117607</v>
      </c>
      <c r="E36" s="13">
        <v>0.10736370000000001</v>
      </c>
    </row>
    <row r="37" spans="1:5" x14ac:dyDescent="0.2">
      <c r="A37" s="9">
        <v>2</v>
      </c>
      <c r="B37" s="9">
        <v>1</v>
      </c>
      <c r="C37" s="9">
        <v>7.4582600000000001</v>
      </c>
      <c r="D37" s="68">
        <v>1.716882</v>
      </c>
      <c r="E37" s="14">
        <v>0.11755790000000001</v>
      </c>
    </row>
    <row r="38" spans="1:5" x14ac:dyDescent="0.2">
      <c r="A38" s="9">
        <v>3</v>
      </c>
      <c r="B38" s="9">
        <v>1</v>
      </c>
      <c r="C38" s="9">
        <v>3.5238640000000001</v>
      </c>
      <c r="D38" s="68">
        <v>0.63689969999999996</v>
      </c>
      <c r="E38" s="14">
        <v>4.4343229999999997E-2</v>
      </c>
    </row>
    <row r="39" spans="1:5" x14ac:dyDescent="0.2">
      <c r="A39" s="9">
        <v>4</v>
      </c>
      <c r="B39" s="9">
        <v>1</v>
      </c>
      <c r="C39" s="9">
        <v>4.4088370000000001</v>
      </c>
      <c r="D39" s="68">
        <v>0.78462460000000001</v>
      </c>
      <c r="E39" s="14">
        <v>4.2077459999999997E-2</v>
      </c>
    </row>
    <row r="40" spans="1:5" ht="17" thickBot="1" x14ac:dyDescent="0.25">
      <c r="A40" s="15">
        <v>5</v>
      </c>
      <c r="B40" s="15">
        <v>1</v>
      </c>
      <c r="C40" s="15">
        <v>5.7340989999999996</v>
      </c>
      <c r="D40" s="71">
        <v>0.99304870000000001</v>
      </c>
      <c r="E40" s="16">
        <v>0.1089545</v>
      </c>
    </row>
    <row r="41" spans="1:5" x14ac:dyDescent="0.2">
      <c r="A41" s="7">
        <v>6</v>
      </c>
      <c r="B41" s="7">
        <v>1</v>
      </c>
      <c r="C41" s="7">
        <v>2.9948399999999999</v>
      </c>
      <c r="D41" s="67">
        <v>0.44830639999999999</v>
      </c>
      <c r="E41" s="13">
        <v>5.2980359999999997E-2</v>
      </c>
    </row>
    <row r="42" spans="1:5" x14ac:dyDescent="0.2">
      <c r="A42" s="9">
        <v>7</v>
      </c>
      <c r="B42" s="9">
        <v>1</v>
      </c>
      <c r="C42" s="9">
        <v>4.0870810000000004</v>
      </c>
      <c r="D42" s="68">
        <v>0.92465260000000005</v>
      </c>
      <c r="E42" s="14">
        <v>8.8507569999999994E-2</v>
      </c>
    </row>
    <row r="43" spans="1:5" x14ac:dyDescent="0.2">
      <c r="A43" s="9">
        <v>8</v>
      </c>
      <c r="B43" s="9">
        <v>1</v>
      </c>
      <c r="C43" s="9">
        <v>7.0622990000000003</v>
      </c>
      <c r="D43" s="68">
        <v>1.8460190000000001</v>
      </c>
      <c r="E43" s="14">
        <v>0.10591920000000001</v>
      </c>
    </row>
    <row r="44" spans="1:5" x14ac:dyDescent="0.2">
      <c r="A44" s="9">
        <v>9</v>
      </c>
      <c r="B44" s="9">
        <v>1</v>
      </c>
      <c r="C44" s="9">
        <v>4.3213660000000003</v>
      </c>
      <c r="D44" s="68">
        <v>0.76060890000000003</v>
      </c>
      <c r="E44" s="14">
        <v>7.7079380000000003E-2</v>
      </c>
    </row>
    <row r="45" spans="1:5" ht="17" thickBot="1" x14ac:dyDescent="0.25">
      <c r="A45" s="15">
        <v>10</v>
      </c>
      <c r="B45" s="15">
        <v>1</v>
      </c>
      <c r="C45" s="15">
        <v>6.8678980000000003</v>
      </c>
      <c r="D45" s="22">
        <v>1.556111</v>
      </c>
      <c r="E45" s="73">
        <v>0.1891544</v>
      </c>
    </row>
    <row r="46" spans="1:5" x14ac:dyDescent="0.2">
      <c r="A46" s="7">
        <v>1</v>
      </c>
      <c r="B46" s="17">
        <v>1</v>
      </c>
      <c r="C46" s="7">
        <v>28.677412</v>
      </c>
      <c r="D46" s="67">
        <v>2.5919982529783501</v>
      </c>
      <c r="E46" s="13">
        <v>0.34148899265548199</v>
      </c>
    </row>
    <row r="47" spans="1:5" x14ac:dyDescent="0.2">
      <c r="A47" s="9">
        <v>2</v>
      </c>
      <c r="B47" s="9">
        <v>2</v>
      </c>
      <c r="C47" s="9">
        <v>25.828343</v>
      </c>
      <c r="D47" s="68">
        <v>5.9203640516289404</v>
      </c>
      <c r="E47" s="14">
        <v>0.337643561652611</v>
      </c>
    </row>
    <row r="48" spans="1:5" x14ac:dyDescent="0.2">
      <c r="A48" s="9">
        <v>3</v>
      </c>
      <c r="B48" s="9">
        <v>1</v>
      </c>
      <c r="C48" s="9">
        <v>22.479296000000001</v>
      </c>
      <c r="D48" s="68">
        <v>3.9730940358061102</v>
      </c>
      <c r="E48" s="14">
        <v>0.30043092493875501</v>
      </c>
    </row>
    <row r="49" spans="1:5" x14ac:dyDescent="0.2">
      <c r="A49" s="9">
        <v>4</v>
      </c>
      <c r="B49" s="9">
        <v>1</v>
      </c>
      <c r="C49" s="9">
        <v>21.018636999999998</v>
      </c>
      <c r="D49" s="68">
        <v>4.3014198462694999</v>
      </c>
      <c r="E49" s="14">
        <v>0.45186463779606401</v>
      </c>
    </row>
    <row r="50" spans="1:5" x14ac:dyDescent="0.2">
      <c r="A50" s="9">
        <v>5</v>
      </c>
      <c r="B50" s="9">
        <v>1</v>
      </c>
      <c r="C50" s="9">
        <v>24.498857999999998</v>
      </c>
      <c r="D50" s="68">
        <v>3.8143021161059698</v>
      </c>
      <c r="E50" s="14">
        <v>0.31759673882072598</v>
      </c>
    </row>
    <row r="51" spans="1:5" x14ac:dyDescent="0.2">
      <c r="A51" s="23">
        <v>6</v>
      </c>
      <c r="B51" s="23">
        <v>2</v>
      </c>
      <c r="C51" s="9">
        <v>24.010846000000001</v>
      </c>
      <c r="D51" s="68">
        <v>3.0575763642235199</v>
      </c>
      <c r="E51" s="14">
        <v>0.24845143888899901</v>
      </c>
    </row>
    <row r="52" spans="1:5" x14ac:dyDescent="0.2">
      <c r="A52" s="9">
        <v>7</v>
      </c>
      <c r="B52" s="9">
        <v>2</v>
      </c>
      <c r="C52" s="9">
        <v>25.180026000000002</v>
      </c>
      <c r="D52" s="68">
        <v>1.5272660438082999</v>
      </c>
      <c r="E52" s="14">
        <v>0.221279664856778</v>
      </c>
    </row>
    <row r="53" spans="1:5" x14ac:dyDescent="0.2">
      <c r="A53" s="9">
        <v>8</v>
      </c>
      <c r="B53" s="9">
        <v>1</v>
      </c>
      <c r="C53" s="9">
        <v>28.768454999999999</v>
      </c>
      <c r="D53" s="68">
        <v>5.4129832007557397</v>
      </c>
      <c r="E53" s="14">
        <v>0.40726846150720297</v>
      </c>
    </row>
    <row r="54" spans="1:5" x14ac:dyDescent="0.2">
      <c r="A54" s="9">
        <v>9</v>
      </c>
      <c r="B54" s="9">
        <v>1</v>
      </c>
      <c r="C54" s="9">
        <v>24.604633</v>
      </c>
      <c r="D54" s="68">
        <v>3.3360699150747499</v>
      </c>
      <c r="E54" s="14">
        <v>0.29603284945445901</v>
      </c>
    </row>
    <row r="55" spans="1:5" ht="17" thickBot="1" x14ac:dyDescent="0.25">
      <c r="A55" s="11">
        <v>10</v>
      </c>
      <c r="B55" s="11">
        <v>1</v>
      </c>
      <c r="C55" s="11">
        <v>28.858215000000001</v>
      </c>
      <c r="D55" s="69">
        <v>5.5200403441838404</v>
      </c>
      <c r="E55" s="22">
        <v>0.62529895871040497</v>
      </c>
    </row>
    <row r="56" spans="1:5" x14ac:dyDescent="0.2">
      <c r="A56" s="17">
        <v>11</v>
      </c>
      <c r="B56" s="17">
        <v>1</v>
      </c>
      <c r="C56" s="7">
        <v>23.502196999999999</v>
      </c>
      <c r="D56" s="67">
        <v>4.4540100000000002</v>
      </c>
      <c r="E56" s="13">
        <v>0.38889970000000001</v>
      </c>
    </row>
    <row r="57" spans="1:5" x14ac:dyDescent="0.2">
      <c r="A57" s="18">
        <v>12</v>
      </c>
      <c r="B57" s="18">
        <v>1</v>
      </c>
      <c r="C57" s="9">
        <v>23.665075000000002</v>
      </c>
      <c r="D57" s="68">
        <v>5.1608989999999997</v>
      </c>
      <c r="E57" s="14">
        <v>0.35424270000000002</v>
      </c>
    </row>
    <row r="58" spans="1:5" x14ac:dyDescent="0.2">
      <c r="A58" s="18">
        <v>13</v>
      </c>
      <c r="B58" s="18">
        <v>1</v>
      </c>
      <c r="C58" s="9">
        <v>24.463072</v>
      </c>
      <c r="D58" s="68">
        <v>3.4601440000000001</v>
      </c>
      <c r="E58" s="14">
        <v>0.46091280000000001</v>
      </c>
    </row>
    <row r="59" spans="1:5" x14ac:dyDescent="0.2">
      <c r="A59" s="18">
        <v>14</v>
      </c>
      <c r="B59" s="18">
        <v>1</v>
      </c>
      <c r="C59" s="9">
        <v>24.388570999999999</v>
      </c>
      <c r="D59" s="68">
        <v>4.9957589999999996</v>
      </c>
      <c r="E59" s="14">
        <v>0.22566559999999999</v>
      </c>
    </row>
    <row r="60" spans="1:5" x14ac:dyDescent="0.2">
      <c r="A60" s="18">
        <v>15</v>
      </c>
      <c r="B60" s="18">
        <v>1</v>
      </c>
      <c r="C60" s="9">
        <v>22.357993</v>
      </c>
      <c r="D60" s="68">
        <v>4.594849</v>
      </c>
      <c r="E60" s="14">
        <v>0.34408680000000003</v>
      </c>
    </row>
    <row r="61" spans="1:5" x14ac:dyDescent="0.2">
      <c r="A61" s="18">
        <v>16</v>
      </c>
      <c r="B61" s="18">
        <v>1</v>
      </c>
      <c r="C61" s="9">
        <v>25.336016999999998</v>
      </c>
      <c r="D61" s="68">
        <v>3.6744889999999999</v>
      </c>
      <c r="E61" s="14">
        <v>0.37031370000000002</v>
      </c>
    </row>
    <row r="62" spans="1:5" x14ac:dyDescent="0.2">
      <c r="A62" s="18">
        <v>17</v>
      </c>
      <c r="B62" s="18">
        <v>1</v>
      </c>
      <c r="C62" s="9">
        <v>23.459668000000001</v>
      </c>
      <c r="D62" s="68">
        <v>5.2963430000000002</v>
      </c>
      <c r="E62" s="14">
        <v>0.27582760000000001</v>
      </c>
    </row>
    <row r="63" spans="1:5" x14ac:dyDescent="0.2">
      <c r="A63" s="18">
        <v>18</v>
      </c>
      <c r="B63" s="18">
        <v>1</v>
      </c>
      <c r="C63" s="9">
        <v>25.989550999999999</v>
      </c>
      <c r="D63" s="68">
        <v>4.9287179999999999</v>
      </c>
      <c r="E63" s="14">
        <v>0.47868899999999998</v>
      </c>
    </row>
    <row r="64" spans="1:5" x14ac:dyDescent="0.2">
      <c r="A64" s="18">
        <v>19</v>
      </c>
      <c r="B64" s="18">
        <v>1</v>
      </c>
      <c r="C64" s="9">
        <v>24.309615999999998</v>
      </c>
      <c r="D64" s="68">
        <v>6.9234850000000003</v>
      </c>
      <c r="E64" s="14">
        <v>0.71187449999999997</v>
      </c>
    </row>
    <row r="65" spans="1:5" ht="17" thickBot="1" x14ac:dyDescent="0.25">
      <c r="A65" s="19">
        <v>20</v>
      </c>
      <c r="B65" s="19">
        <v>1</v>
      </c>
      <c r="C65" s="11">
        <v>22.990496</v>
      </c>
      <c r="D65" s="69">
        <v>5.7846989999999998</v>
      </c>
      <c r="E65" s="22">
        <v>0.39824920000000003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0"/>
  <sheetViews>
    <sheetView workbookViewId="0">
      <selection activeCell="E2" sqref="E2"/>
    </sheetView>
  </sheetViews>
  <sheetFormatPr baseColWidth="10" defaultRowHeight="16" x14ac:dyDescent="0.2"/>
  <cols>
    <col min="1" max="1" width="15.33203125" customWidth="1"/>
    <col min="2" max="2" width="10.1640625" bestFit="1" customWidth="1"/>
    <col min="5" max="5" width="10.1640625" customWidth="1"/>
    <col min="6" max="6" width="11.1640625" bestFit="1" customWidth="1"/>
  </cols>
  <sheetData>
    <row r="1" spans="1:6" x14ac:dyDescent="0.2">
      <c r="A1" t="s">
        <v>37</v>
      </c>
      <c r="E1" t="s">
        <v>38</v>
      </c>
    </row>
    <row r="2" spans="1:6" x14ac:dyDescent="0.2">
      <c r="A2" t="s">
        <v>7</v>
      </c>
      <c r="B2" t="s">
        <v>8</v>
      </c>
      <c r="E2" t="s">
        <v>7</v>
      </c>
      <c r="F2" t="s">
        <v>8</v>
      </c>
    </row>
    <row r="3" spans="1:6" x14ac:dyDescent="0.2">
      <c r="A3">
        <v>0.108</v>
      </c>
      <c r="B3">
        <v>2.7181489999999999</v>
      </c>
      <c r="E3">
        <v>0.05</v>
      </c>
      <c r="F3">
        <v>1.294289</v>
      </c>
    </row>
    <row r="4" spans="1:6" x14ac:dyDescent="0.2">
      <c r="A4">
        <v>0.14199999999999999</v>
      </c>
      <c r="B4">
        <v>3.3272490000000001</v>
      </c>
      <c r="E4">
        <v>0.1305</v>
      </c>
      <c r="F4">
        <v>3.2501690000000001</v>
      </c>
    </row>
    <row r="5" spans="1:6" x14ac:dyDescent="0.2">
      <c r="A5">
        <v>0.115</v>
      </c>
      <c r="B5">
        <v>3.880382</v>
      </c>
      <c r="E5">
        <v>7.4499999999999997E-2</v>
      </c>
      <c r="F5">
        <v>1.960502</v>
      </c>
    </row>
    <row r="6" spans="1:6" x14ac:dyDescent="0.2">
      <c r="A6">
        <v>0.107</v>
      </c>
      <c r="B6">
        <v>3.7492640000000002</v>
      </c>
      <c r="E6">
        <v>0.09</v>
      </c>
      <c r="F6">
        <v>2.1755494999999998</v>
      </c>
    </row>
    <row r="7" spans="1:6" x14ac:dyDescent="0.2">
      <c r="A7">
        <v>8.6999999999999994E-2</v>
      </c>
      <c r="B7">
        <v>2.6165159999999998</v>
      </c>
      <c r="E7">
        <v>0.108</v>
      </c>
      <c r="F7">
        <v>2.641438</v>
      </c>
    </row>
    <row r="8" spans="1:6" x14ac:dyDescent="0.2">
      <c r="A8">
        <v>0.69</v>
      </c>
      <c r="B8">
        <v>22.02017</v>
      </c>
      <c r="E8">
        <v>0.72333329999999996</v>
      </c>
      <c r="F8">
        <v>18.498476700000001</v>
      </c>
    </row>
    <row r="9" spans="1:6" x14ac:dyDescent="0.2">
      <c r="A9">
        <v>0.73499999999999999</v>
      </c>
      <c r="B9">
        <v>15.995884999999999</v>
      </c>
      <c r="E9">
        <v>0.81666669999999997</v>
      </c>
      <c r="F9">
        <v>20.527153299999998</v>
      </c>
    </row>
    <row r="10" spans="1:6" x14ac:dyDescent="0.2">
      <c r="A10">
        <v>0.85</v>
      </c>
      <c r="B10">
        <v>20.74897</v>
      </c>
      <c r="E10">
        <v>0.91333330000000001</v>
      </c>
      <c r="F10">
        <v>20.8749933</v>
      </c>
    </row>
    <row r="11" spans="1:6" x14ac:dyDescent="0.2">
      <c r="A11">
        <v>2.67</v>
      </c>
      <c r="B11">
        <v>80.266180000000006</v>
      </c>
      <c r="E11">
        <v>3.3857143000000001</v>
      </c>
      <c r="F11">
        <v>82.564014299999997</v>
      </c>
    </row>
    <row r="12" spans="1:6" x14ac:dyDescent="0.2">
      <c r="A12">
        <v>2.69</v>
      </c>
      <c r="B12">
        <v>68.453019999999995</v>
      </c>
      <c r="E12">
        <v>3.4571429</v>
      </c>
      <c r="F12">
        <v>88.966242899999997</v>
      </c>
    </row>
    <row r="13" spans="1:6" x14ac:dyDescent="0.2">
      <c r="A13">
        <v>2.5499999999999998</v>
      </c>
      <c r="B13">
        <v>75.900710000000004</v>
      </c>
      <c r="E13">
        <v>3.2714286000000001</v>
      </c>
      <c r="F13">
        <v>82.991471399999995</v>
      </c>
    </row>
    <row r="14" spans="1:6" x14ac:dyDescent="0.2">
      <c r="A14">
        <v>2.38</v>
      </c>
      <c r="B14">
        <v>70.216660000000005</v>
      </c>
      <c r="E14">
        <v>2.7</v>
      </c>
      <c r="F14">
        <v>70.930457099999998</v>
      </c>
    </row>
    <row r="15" spans="1:6" x14ac:dyDescent="0.2">
      <c r="A15">
        <v>2.63</v>
      </c>
      <c r="B15">
        <v>71.111000000000004</v>
      </c>
      <c r="E15">
        <v>2.9142857000000002</v>
      </c>
      <c r="F15">
        <v>79.347300000000004</v>
      </c>
    </row>
    <row r="16" spans="1:6" x14ac:dyDescent="0.2">
      <c r="A16">
        <v>1.2999999999999999E-2</v>
      </c>
      <c r="B16">
        <v>0.34801900000000002</v>
      </c>
      <c r="E16">
        <v>2.6285699999999999E-2</v>
      </c>
      <c r="F16">
        <v>0.52335030000000005</v>
      </c>
    </row>
    <row r="17" spans="1:6" x14ac:dyDescent="0.2">
      <c r="A17">
        <v>4.65E-2</v>
      </c>
      <c r="B17">
        <v>0.98398699999999995</v>
      </c>
      <c r="E17">
        <v>2.1428599999999999E-2</v>
      </c>
      <c r="F17">
        <v>0.56628710000000004</v>
      </c>
    </row>
    <row r="18" spans="1:6" x14ac:dyDescent="0.2">
      <c r="A18">
        <v>9.0499999999999997E-2</v>
      </c>
      <c r="B18">
        <v>2.1732680000000002</v>
      </c>
      <c r="E18">
        <v>6.8571400000000005E-2</v>
      </c>
      <c r="F18">
        <v>1.4928503</v>
      </c>
    </row>
    <row r="19" spans="1:6" x14ac:dyDescent="0.2">
      <c r="A19">
        <v>0.03</v>
      </c>
      <c r="B19">
        <v>0.55548699999999995</v>
      </c>
      <c r="E19">
        <v>5.1428599999999998E-2</v>
      </c>
      <c r="F19">
        <v>1.1690294000000001</v>
      </c>
    </row>
    <row r="20" spans="1:6" x14ac:dyDescent="0.2">
      <c r="A20">
        <v>0.2866667</v>
      </c>
      <c r="B20">
        <v>7.6216511000000002</v>
      </c>
      <c r="E20">
        <v>0.99333329999999997</v>
      </c>
      <c r="F20">
        <v>21.888728</v>
      </c>
    </row>
    <row r="21" spans="1:6" x14ac:dyDescent="0.2">
      <c r="A21">
        <v>0.34</v>
      </c>
      <c r="B21">
        <v>9.6822643999999993</v>
      </c>
      <c r="E21">
        <v>1.0966667000000001</v>
      </c>
      <c r="F21">
        <v>25.995560000000001</v>
      </c>
    </row>
    <row r="22" spans="1:6" x14ac:dyDescent="0.2">
      <c r="A22">
        <v>0.2888889</v>
      </c>
      <c r="B22">
        <v>7.2843400000000003</v>
      </c>
      <c r="E22">
        <v>0.97333329999999996</v>
      </c>
      <c r="F22">
        <v>23.142563299999999</v>
      </c>
    </row>
    <row r="23" spans="1:6" x14ac:dyDescent="0.2">
      <c r="A23">
        <v>2.4700000000000002</v>
      </c>
      <c r="B23">
        <v>68.853660000000005</v>
      </c>
      <c r="E23">
        <v>4.0999999999999996</v>
      </c>
      <c r="F23">
        <v>104.03998</v>
      </c>
    </row>
    <row r="24" spans="1:6" x14ac:dyDescent="0.2">
      <c r="A24">
        <v>2.4300000000000002</v>
      </c>
      <c r="B24">
        <v>67.127570000000006</v>
      </c>
      <c r="E24">
        <v>3.59</v>
      </c>
      <c r="F24">
        <v>89.110583000000005</v>
      </c>
    </row>
    <row r="25" spans="1:6" x14ac:dyDescent="0.2">
      <c r="A25">
        <v>2.61</v>
      </c>
      <c r="B25">
        <v>70.217439999999996</v>
      </c>
      <c r="E25">
        <v>4.0199999999999996</v>
      </c>
      <c r="F25">
        <v>101.84502000000001</v>
      </c>
    </row>
    <row r="26" spans="1:6" x14ac:dyDescent="0.2">
      <c r="A26">
        <v>2.58</v>
      </c>
      <c r="B26">
        <v>69.670559999999995</v>
      </c>
      <c r="E26">
        <v>4.13</v>
      </c>
      <c r="F26">
        <v>100.51211000000001</v>
      </c>
    </row>
    <row r="27" spans="1:6" x14ac:dyDescent="0.2">
      <c r="A27">
        <v>2.5499999999999998</v>
      </c>
      <c r="B27">
        <v>74.083020000000005</v>
      </c>
    </row>
    <row r="28" spans="1:6" x14ac:dyDescent="0.2">
      <c r="A28">
        <v>8.9333300000000004E-2</v>
      </c>
      <c r="B28">
        <v>1.9252543</v>
      </c>
    </row>
    <row r="29" spans="1:6" x14ac:dyDescent="0.2">
      <c r="A29">
        <v>1.5666699999999999E-2</v>
      </c>
      <c r="B29">
        <v>0.45380710000000002</v>
      </c>
    </row>
    <row r="30" spans="1:6" x14ac:dyDescent="0.2">
      <c r="A30">
        <v>3.4000000000000002E-2</v>
      </c>
      <c r="B30">
        <v>0.6825290000000000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62"/>
  <sheetViews>
    <sheetView topLeftCell="A24" zoomScale="80" zoomScaleNormal="80" workbookViewId="0">
      <selection activeCell="A51" sqref="A51"/>
    </sheetView>
  </sheetViews>
  <sheetFormatPr baseColWidth="10" defaultRowHeight="16" x14ac:dyDescent="0.2"/>
  <sheetData>
    <row r="1" spans="1:22" x14ac:dyDescent="0.2">
      <c r="A1" s="5" t="s">
        <v>39</v>
      </c>
    </row>
    <row r="2" spans="1:22" x14ac:dyDescent="0.2">
      <c r="B2" s="5" t="s">
        <v>9</v>
      </c>
      <c r="C2" s="24" t="s">
        <v>10</v>
      </c>
      <c r="D2" s="24" t="s">
        <v>11</v>
      </c>
      <c r="E2" s="24" t="s">
        <v>12</v>
      </c>
      <c r="F2" s="24" t="s">
        <v>13</v>
      </c>
      <c r="G2" s="24" t="s">
        <v>14</v>
      </c>
      <c r="H2" s="24" t="s">
        <v>15</v>
      </c>
      <c r="I2" s="24" t="s">
        <v>16</v>
      </c>
      <c r="J2" s="24" t="s">
        <v>17</v>
      </c>
      <c r="K2" s="24" t="s">
        <v>18</v>
      </c>
      <c r="L2" s="24" t="s">
        <v>19</v>
      </c>
      <c r="M2" s="24" t="s">
        <v>20</v>
      </c>
      <c r="N2" s="24" t="s">
        <v>21</v>
      </c>
      <c r="O2" s="24" t="s">
        <v>22</v>
      </c>
      <c r="P2" s="24" t="s">
        <v>23</v>
      </c>
      <c r="Q2" s="24" t="s">
        <v>24</v>
      </c>
      <c r="R2" s="24" t="s">
        <v>25</v>
      </c>
      <c r="S2" s="24" t="s">
        <v>26</v>
      </c>
      <c r="T2" s="24" t="s">
        <v>27</v>
      </c>
      <c r="U2" s="24" t="s">
        <v>28</v>
      </c>
      <c r="V2" s="24" t="s">
        <v>29</v>
      </c>
    </row>
    <row r="3" spans="1:22" x14ac:dyDescent="0.2">
      <c r="B3" s="25">
        <v>1</v>
      </c>
      <c r="C3" s="26">
        <v>10.747999999999999</v>
      </c>
      <c r="D3" s="26">
        <v>10.758800000000001</v>
      </c>
      <c r="E3" s="27">
        <v>0.97140000000000004</v>
      </c>
      <c r="F3" s="26">
        <f>D3-C3</f>
        <v>1.0800000000001475E-2</v>
      </c>
      <c r="G3" s="26">
        <v>3.2136999999999998</v>
      </c>
      <c r="H3" s="28">
        <v>8119</v>
      </c>
      <c r="I3" s="26">
        <v>66</v>
      </c>
      <c r="J3" s="26">
        <v>50</v>
      </c>
      <c r="K3" s="26">
        <f>H3*G3</f>
        <v>26092.030299999999</v>
      </c>
      <c r="L3" s="26">
        <f>I3+J3+(26461*E3)</f>
        <v>25820.215400000001</v>
      </c>
      <c r="M3" s="26">
        <f>K3-L3</f>
        <v>271.81489999999758</v>
      </c>
      <c r="N3" s="26">
        <f>M3/F3</f>
        <v>25168.046296292636</v>
      </c>
      <c r="O3" s="29">
        <f>AVERAGE(N3:N7)</f>
        <v>29491.315295026674</v>
      </c>
      <c r="P3" s="29">
        <f>STDEV(N3:N7)</f>
        <v>5114.0257886057861</v>
      </c>
      <c r="Q3" s="29">
        <f>(P3*100)/O3</f>
        <v>17.340785710796016</v>
      </c>
      <c r="R3" s="26" t="s">
        <v>30</v>
      </c>
      <c r="S3" s="26">
        <f>M3/100</f>
        <v>2.7181489999999759</v>
      </c>
      <c r="T3" s="26">
        <f>F3/100*1000</f>
        <v>0.10800000000001475</v>
      </c>
      <c r="U3" s="26">
        <f>S3/T3</f>
        <v>25.168046296292637</v>
      </c>
      <c r="V3" t="s">
        <v>31</v>
      </c>
    </row>
    <row r="4" spans="1:22" x14ac:dyDescent="0.2">
      <c r="B4" s="25">
        <v>2</v>
      </c>
      <c r="C4" s="26">
        <v>10.6729</v>
      </c>
      <c r="D4" s="26">
        <v>10.687099999999999</v>
      </c>
      <c r="E4" s="26">
        <v>0.99029999999999996</v>
      </c>
      <c r="F4" s="26">
        <f t="shared" ref="F4:F15" si="0">D4-C4</f>
        <v>1.419999999999888E-2</v>
      </c>
      <c r="G4" s="26">
        <v>3.2827999999999999</v>
      </c>
      <c r="H4" s="28">
        <v>8119</v>
      </c>
      <c r="I4" s="26">
        <v>66</v>
      </c>
      <c r="J4" s="26">
        <v>50</v>
      </c>
      <c r="K4" s="26">
        <f>H4*G4</f>
        <v>26653.053199999998</v>
      </c>
      <c r="L4" s="26">
        <f>I4+J4+(26461*E4)</f>
        <v>26320.328299999997</v>
      </c>
      <c r="M4" s="26">
        <f>K4-L4</f>
        <v>332.72490000000107</v>
      </c>
      <c r="N4" s="26">
        <f>M4/F4</f>
        <v>23431.330985917415</v>
      </c>
      <c r="O4" s="29"/>
      <c r="P4" s="29"/>
      <c r="Q4" s="29"/>
      <c r="R4" s="26"/>
      <c r="S4" s="26">
        <f t="shared" ref="S4:S7" si="1">M4/100</f>
        <v>3.3272490000000108</v>
      </c>
      <c r="T4" s="26">
        <f t="shared" ref="T4:T7" si="2">F4/100*1000</f>
        <v>0.1419999999999888</v>
      </c>
      <c r="U4" s="26">
        <f t="shared" ref="U4:U62" si="3">S4/T4</f>
        <v>23.431330985917416</v>
      </c>
      <c r="V4" t="s">
        <v>31</v>
      </c>
    </row>
    <row r="5" spans="1:22" x14ac:dyDescent="0.2">
      <c r="B5" s="25">
        <v>3</v>
      </c>
      <c r="C5" s="26">
        <v>10.6675</v>
      </c>
      <c r="D5" s="26">
        <v>10.679</v>
      </c>
      <c r="E5" s="26">
        <v>1.0053000000000001</v>
      </c>
      <c r="F5" s="26">
        <f t="shared" si="0"/>
        <v>1.1499999999999844E-2</v>
      </c>
      <c r="G5" s="26">
        <v>3.3384999999999998</v>
      </c>
      <c r="H5" s="28">
        <v>8119</v>
      </c>
      <c r="I5" s="26">
        <v>66</v>
      </c>
      <c r="J5" s="26">
        <v>50</v>
      </c>
      <c r="K5" s="26">
        <f>H5*G5</f>
        <v>27105.281499999997</v>
      </c>
      <c r="L5" s="26">
        <f>I5+J5+(26461*E5)</f>
        <v>26717.243300000002</v>
      </c>
      <c r="M5" s="26">
        <f>K5-L5</f>
        <v>388.03819999999541</v>
      </c>
      <c r="N5" s="26">
        <f>M5/F5</f>
        <v>33742.452173913101</v>
      </c>
      <c r="O5" s="29"/>
      <c r="P5" s="29"/>
      <c r="Q5" s="29"/>
      <c r="R5" s="26"/>
      <c r="S5" s="26">
        <f t="shared" si="1"/>
        <v>3.8803819999999543</v>
      </c>
      <c r="T5" s="26">
        <f t="shared" si="2"/>
        <v>0.11499999999999844</v>
      </c>
      <c r="U5" s="26">
        <f t="shared" si="3"/>
        <v>33.742452173913101</v>
      </c>
      <c r="V5" t="s">
        <v>31</v>
      </c>
    </row>
    <row r="6" spans="1:22" x14ac:dyDescent="0.2">
      <c r="B6" s="25">
        <v>4</v>
      </c>
      <c r="C6" s="26">
        <v>10.6028</v>
      </c>
      <c r="D6" s="26">
        <v>10.6135</v>
      </c>
      <c r="E6" s="26">
        <v>0.99580000000000002</v>
      </c>
      <c r="F6" s="26">
        <f t="shared" si="0"/>
        <v>1.0699999999999932E-2</v>
      </c>
      <c r="G6" s="26">
        <v>3.3058000000000001</v>
      </c>
      <c r="H6" s="28">
        <v>8119</v>
      </c>
      <c r="I6" s="26">
        <v>65</v>
      </c>
      <c r="J6" s="26">
        <v>50</v>
      </c>
      <c r="K6" s="26">
        <f t="shared" ref="K6:K15" si="4">H6*G6</f>
        <v>26839.790199999999</v>
      </c>
      <c r="L6" s="26">
        <f t="shared" ref="L6:L15" si="5">I6+J6+(26461*E6)</f>
        <v>26464.863799999999</v>
      </c>
      <c r="M6" s="26">
        <f t="shared" ref="M6:M15" si="6">K6-L6</f>
        <v>374.92640000000029</v>
      </c>
      <c r="N6" s="26">
        <f t="shared" ref="N6:N15" si="7">M6/F6</f>
        <v>35039.850467289973</v>
      </c>
      <c r="O6" s="29"/>
      <c r="P6" s="29"/>
      <c r="Q6" s="29"/>
      <c r="R6" s="26"/>
      <c r="S6" s="26">
        <f t="shared" si="1"/>
        <v>3.7492640000000028</v>
      </c>
      <c r="T6" s="26">
        <f t="shared" si="2"/>
        <v>0.10699999999999932</v>
      </c>
      <c r="U6" s="26">
        <f t="shared" si="3"/>
        <v>35.039850467289966</v>
      </c>
      <c r="V6" t="s">
        <v>31</v>
      </c>
    </row>
    <row r="7" spans="1:22" x14ac:dyDescent="0.2">
      <c r="B7" s="25">
        <v>5</v>
      </c>
      <c r="C7" s="26">
        <v>10.598599999999999</v>
      </c>
      <c r="D7" s="26">
        <v>10.6073</v>
      </c>
      <c r="E7" s="26">
        <v>1.0044</v>
      </c>
      <c r="F7" s="26">
        <f t="shared" si="0"/>
        <v>8.7000000000010402E-3</v>
      </c>
      <c r="G7" s="26">
        <v>3.32</v>
      </c>
      <c r="H7" s="28">
        <v>8119</v>
      </c>
      <c r="I7" s="26">
        <v>66</v>
      </c>
      <c r="J7" s="26">
        <v>50</v>
      </c>
      <c r="K7" s="26">
        <f t="shared" si="4"/>
        <v>26955.079999999998</v>
      </c>
      <c r="L7" s="26">
        <f t="shared" si="5"/>
        <v>26693.428400000001</v>
      </c>
      <c r="M7" s="26">
        <f t="shared" si="6"/>
        <v>261.65159999999742</v>
      </c>
      <c r="N7" s="26">
        <f t="shared" si="7"/>
        <v>30074.896551720245</v>
      </c>
      <c r="O7" s="29"/>
      <c r="P7" s="29"/>
      <c r="Q7" s="29"/>
      <c r="R7" s="26"/>
      <c r="S7" s="26">
        <f t="shared" si="1"/>
        <v>2.6165159999999741</v>
      </c>
      <c r="T7" s="26">
        <f t="shared" si="2"/>
        <v>8.7000000000010402E-2</v>
      </c>
      <c r="U7" s="26">
        <f t="shared" si="3"/>
        <v>30.074896551720244</v>
      </c>
      <c r="V7" t="s">
        <v>31</v>
      </c>
    </row>
    <row r="8" spans="1:22" x14ac:dyDescent="0.2">
      <c r="B8" s="25">
        <v>1</v>
      </c>
      <c r="C8" s="30">
        <v>10.520099999999999</v>
      </c>
      <c r="D8" s="30">
        <v>10.533899999999999</v>
      </c>
      <c r="E8" s="30">
        <v>1.0189999999999999</v>
      </c>
      <c r="F8" s="30">
        <f t="shared" si="0"/>
        <v>1.3799999999999812E-2</v>
      </c>
      <c r="G8" s="30">
        <v>3.3896000000000002</v>
      </c>
      <c r="H8" s="31">
        <v>8119</v>
      </c>
      <c r="I8" s="30">
        <v>66</v>
      </c>
      <c r="J8" s="30">
        <v>50</v>
      </c>
      <c r="K8" s="30">
        <f>H8*G8</f>
        <v>27520.162400000001</v>
      </c>
      <c r="L8" s="30">
        <f t="shared" si="5"/>
        <v>27079.758999999998</v>
      </c>
      <c r="M8" s="30">
        <f t="shared" si="6"/>
        <v>440.40340000000288</v>
      </c>
      <c r="N8" s="30">
        <f t="shared" si="7"/>
        <v>31913.289855073104</v>
      </c>
      <c r="O8" s="32">
        <f>AVERAGE(N8:N10)</f>
        <v>26028.983879929478</v>
      </c>
      <c r="P8" s="32">
        <f>STDEV(N8:N10)</f>
        <v>5265.0767011852486</v>
      </c>
      <c r="Q8" s="32">
        <f>P8*100/O8</f>
        <v>20.227745829313999</v>
      </c>
      <c r="R8" s="30" t="s">
        <v>32</v>
      </c>
      <c r="S8" s="30">
        <f>M8/20</f>
        <v>22.020170000000142</v>
      </c>
      <c r="T8" s="30">
        <f>F8/20*1000</f>
        <v>0.68999999999999062</v>
      </c>
      <c r="U8" s="26">
        <f t="shared" si="3"/>
        <v>31.913289855073103</v>
      </c>
      <c r="V8" t="s">
        <v>31</v>
      </c>
    </row>
    <row r="9" spans="1:22" x14ac:dyDescent="0.2">
      <c r="B9" s="25">
        <v>2</v>
      </c>
      <c r="C9" s="30">
        <v>10.7538</v>
      </c>
      <c r="D9" s="30">
        <v>10.7685</v>
      </c>
      <c r="E9" s="30">
        <v>0.99329999999999996</v>
      </c>
      <c r="F9" s="30">
        <f t="shared" si="0"/>
        <v>1.4699999999999491E-2</v>
      </c>
      <c r="G9" s="30">
        <v>3.2909999999999999</v>
      </c>
      <c r="H9" s="31">
        <v>8119</v>
      </c>
      <c r="I9" s="30">
        <v>66</v>
      </c>
      <c r="J9" s="30">
        <v>50</v>
      </c>
      <c r="K9" s="30">
        <f t="shared" si="4"/>
        <v>26719.629000000001</v>
      </c>
      <c r="L9" s="30">
        <f t="shared" si="5"/>
        <v>26399.711299999999</v>
      </c>
      <c r="M9" s="30">
        <f t="shared" si="6"/>
        <v>319.91770000000179</v>
      </c>
      <c r="N9" s="30">
        <f t="shared" si="7"/>
        <v>21763.108843538288</v>
      </c>
      <c r="O9" s="32"/>
      <c r="P9" s="32"/>
      <c r="Q9" s="32"/>
      <c r="R9" s="30"/>
      <c r="S9" s="30">
        <f t="shared" ref="S9:S10" si="8">M9/20</f>
        <v>15.99588500000009</v>
      </c>
      <c r="T9" s="30">
        <f t="shared" ref="T9:T10" si="9">F9/20*1000</f>
        <v>0.73499999999997456</v>
      </c>
      <c r="U9" s="26">
        <f t="shared" si="3"/>
        <v>21.763108843538291</v>
      </c>
      <c r="V9" t="s">
        <v>31</v>
      </c>
    </row>
    <row r="10" spans="1:22" x14ac:dyDescent="0.2">
      <c r="B10" s="25">
        <v>3</v>
      </c>
      <c r="C10" s="30">
        <v>10.7453</v>
      </c>
      <c r="D10" s="30">
        <v>10.7623</v>
      </c>
      <c r="E10" s="30">
        <v>1.0033000000000001</v>
      </c>
      <c r="F10" s="33">
        <f t="shared" si="0"/>
        <v>1.699999999999946E-2</v>
      </c>
      <c r="G10" s="30">
        <v>3.3353000000000002</v>
      </c>
      <c r="H10" s="31">
        <v>8119</v>
      </c>
      <c r="I10" s="30">
        <v>66</v>
      </c>
      <c r="J10" s="30">
        <v>50</v>
      </c>
      <c r="K10" s="30">
        <f t="shared" si="4"/>
        <v>27079.3007</v>
      </c>
      <c r="L10" s="30">
        <f t="shared" si="5"/>
        <v>26664.321300000003</v>
      </c>
      <c r="M10" s="30">
        <f t="shared" si="6"/>
        <v>414.97939999999653</v>
      </c>
      <c r="N10" s="30">
        <f t="shared" si="7"/>
        <v>24410.55294117704</v>
      </c>
      <c r="O10" s="32"/>
      <c r="P10" s="32"/>
      <c r="Q10" s="32"/>
      <c r="R10" s="30"/>
      <c r="S10" s="30">
        <f t="shared" si="8"/>
        <v>20.748969999999826</v>
      </c>
      <c r="T10" s="30">
        <f t="shared" si="9"/>
        <v>0.849999999999973</v>
      </c>
      <c r="U10" s="26">
        <f t="shared" si="3"/>
        <v>24.410552941177041</v>
      </c>
      <c r="V10" t="s">
        <v>31</v>
      </c>
    </row>
    <row r="11" spans="1:22" x14ac:dyDescent="0.2">
      <c r="B11" s="25">
        <v>1</v>
      </c>
      <c r="C11" s="34">
        <v>10.575100000000001</v>
      </c>
      <c r="D11" s="34">
        <v>10.601800000000001</v>
      </c>
      <c r="E11" s="34">
        <v>1.0197000000000001</v>
      </c>
      <c r="F11" s="34">
        <f t="shared" si="0"/>
        <v>2.6699999999999946E-2</v>
      </c>
      <c r="G11" s="34">
        <v>3.4365000000000001</v>
      </c>
      <c r="H11" s="35">
        <v>8119</v>
      </c>
      <c r="I11" s="34">
        <v>66</v>
      </c>
      <c r="J11" s="34">
        <v>50</v>
      </c>
      <c r="K11" s="34">
        <f t="shared" si="4"/>
        <v>27900.943500000001</v>
      </c>
      <c r="L11" s="34">
        <f t="shared" si="5"/>
        <v>27098.2817</v>
      </c>
      <c r="M11" s="34">
        <f t="shared" si="6"/>
        <v>802.66180000000168</v>
      </c>
      <c r="N11" s="34">
        <f t="shared" si="7"/>
        <v>30062.239700374656</v>
      </c>
      <c r="O11" s="36">
        <f>AVERAGE(N11:N15)</f>
        <v>28363.12894122224</v>
      </c>
      <c r="P11" s="36">
        <f>STDEV(N11:N15)</f>
        <v>2025.3672329382543</v>
      </c>
      <c r="Q11" s="36">
        <f>(P11*100)/O11</f>
        <v>7.140845557397717</v>
      </c>
      <c r="R11" s="34" t="s">
        <v>33</v>
      </c>
      <c r="S11" s="34">
        <f>M11/10</f>
        <v>80.266180000000162</v>
      </c>
      <c r="T11" s="34">
        <f>F11/10*1000</f>
        <v>2.6699999999999946</v>
      </c>
      <c r="U11" s="26">
        <f t="shared" si="3"/>
        <v>30.062239700374654</v>
      </c>
      <c r="V11" t="s">
        <v>31</v>
      </c>
    </row>
    <row r="12" spans="1:22" x14ac:dyDescent="0.2">
      <c r="B12" s="25">
        <v>2</v>
      </c>
      <c r="C12" s="34">
        <v>10.772</v>
      </c>
      <c r="D12" s="34">
        <v>10.7989</v>
      </c>
      <c r="E12" s="34">
        <v>1.0033000000000001</v>
      </c>
      <c r="F12" s="34">
        <f t="shared" si="0"/>
        <v>2.689999999999948E-2</v>
      </c>
      <c r="G12" s="34">
        <v>3.3685</v>
      </c>
      <c r="H12" s="35">
        <v>8119</v>
      </c>
      <c r="I12" s="34">
        <v>66</v>
      </c>
      <c r="J12" s="34">
        <v>50</v>
      </c>
      <c r="K12" s="34">
        <f t="shared" si="4"/>
        <v>27348.851500000001</v>
      </c>
      <c r="L12" s="34">
        <f t="shared" si="5"/>
        <v>26664.321300000003</v>
      </c>
      <c r="M12" s="34">
        <f t="shared" si="6"/>
        <v>684.53019999999742</v>
      </c>
      <c r="N12" s="34">
        <f>M12/F12</f>
        <v>25447.219330855416</v>
      </c>
      <c r="O12" s="34"/>
      <c r="P12" s="34"/>
      <c r="Q12" s="36"/>
      <c r="R12" s="34"/>
      <c r="S12" s="34">
        <f>M12/10</f>
        <v>68.453019999999739</v>
      </c>
      <c r="T12" s="34">
        <f t="shared" ref="T12:T15" si="10">F12/10*1000</f>
        <v>2.689999999999948</v>
      </c>
      <c r="U12" s="26">
        <f t="shared" si="3"/>
        <v>25.447219330855415</v>
      </c>
      <c r="V12" t="s">
        <v>31</v>
      </c>
    </row>
    <row r="13" spans="1:22" x14ac:dyDescent="0.2">
      <c r="B13" s="25">
        <v>3</v>
      </c>
      <c r="C13" s="34">
        <v>10.557600000000001</v>
      </c>
      <c r="D13" s="34">
        <v>10.5831</v>
      </c>
      <c r="E13" s="34">
        <v>0.99529999999999996</v>
      </c>
      <c r="F13" s="34">
        <f t="shared" si="0"/>
        <v>2.549999999999919E-2</v>
      </c>
      <c r="G13" s="34">
        <v>3.3515999999999999</v>
      </c>
      <c r="H13" s="35">
        <v>8119</v>
      </c>
      <c r="I13" s="34">
        <v>66</v>
      </c>
      <c r="J13" s="34">
        <v>50</v>
      </c>
      <c r="K13" s="34">
        <f t="shared" si="4"/>
        <v>27211.6404</v>
      </c>
      <c r="L13" s="34">
        <f t="shared" si="5"/>
        <v>26452.633299999998</v>
      </c>
      <c r="M13" s="34">
        <f t="shared" si="6"/>
        <v>759.00710000000254</v>
      </c>
      <c r="N13" s="34">
        <f t="shared" si="7"/>
        <v>29764.984313726534</v>
      </c>
      <c r="O13" s="34"/>
      <c r="P13" s="34"/>
      <c r="Q13" s="36"/>
      <c r="R13" s="34"/>
      <c r="S13" s="34">
        <f>M13/10</f>
        <v>75.900710000000259</v>
      </c>
      <c r="T13" s="34">
        <f t="shared" si="10"/>
        <v>2.549999999999919</v>
      </c>
      <c r="U13" s="26">
        <f t="shared" si="3"/>
        <v>29.764984313726536</v>
      </c>
      <c r="V13" t="s">
        <v>31</v>
      </c>
    </row>
    <row r="14" spans="1:22" x14ac:dyDescent="0.2">
      <c r="B14" s="25">
        <v>4</v>
      </c>
      <c r="C14" s="34">
        <v>10.3788</v>
      </c>
      <c r="D14" s="34">
        <v>10.4026</v>
      </c>
      <c r="E14" s="34">
        <v>0.98719999999999997</v>
      </c>
      <c r="F14" s="34">
        <f t="shared" si="0"/>
        <v>2.3799999999999599E-2</v>
      </c>
      <c r="G14" s="34">
        <v>3.3182</v>
      </c>
      <c r="H14" s="35">
        <v>8119</v>
      </c>
      <c r="I14" s="34">
        <v>66</v>
      </c>
      <c r="J14" s="34">
        <v>50</v>
      </c>
      <c r="K14" s="34">
        <f t="shared" si="4"/>
        <v>26940.465800000002</v>
      </c>
      <c r="L14" s="34">
        <f t="shared" si="5"/>
        <v>26238.299199999998</v>
      </c>
      <c r="M14" s="34">
        <f t="shared" si="6"/>
        <v>702.16660000000411</v>
      </c>
      <c r="N14" s="34">
        <f t="shared" si="7"/>
        <v>29502.798319328402</v>
      </c>
      <c r="O14" s="34"/>
      <c r="P14" s="34"/>
      <c r="Q14" s="36"/>
      <c r="R14" s="34"/>
      <c r="S14" s="34">
        <f>M14/10</f>
        <v>70.216660000000417</v>
      </c>
      <c r="T14" s="34">
        <f t="shared" si="10"/>
        <v>2.3799999999999599</v>
      </c>
      <c r="U14" s="26">
        <f t="shared" si="3"/>
        <v>29.502798319328402</v>
      </c>
      <c r="V14" t="s">
        <v>31</v>
      </c>
    </row>
    <row r="15" spans="1:22" x14ac:dyDescent="0.2">
      <c r="B15" s="25">
        <v>5</v>
      </c>
      <c r="C15" s="34">
        <v>10.7437</v>
      </c>
      <c r="D15" s="34">
        <v>10.77</v>
      </c>
      <c r="E15" s="34">
        <v>1.0006999999999999</v>
      </c>
      <c r="F15" s="34">
        <f t="shared" si="0"/>
        <v>2.6299999999999102E-2</v>
      </c>
      <c r="G15" s="34">
        <v>3.3633000000000002</v>
      </c>
      <c r="H15" s="35">
        <v>8119</v>
      </c>
      <c r="I15" s="34">
        <v>66</v>
      </c>
      <c r="J15" s="34">
        <v>50</v>
      </c>
      <c r="K15" s="34">
        <f t="shared" si="4"/>
        <v>27306.632700000002</v>
      </c>
      <c r="L15" s="34">
        <f t="shared" si="5"/>
        <v>26595.522699999998</v>
      </c>
      <c r="M15" s="34">
        <f t="shared" si="6"/>
        <v>711.11000000000422</v>
      </c>
      <c r="N15" s="34">
        <f t="shared" si="7"/>
        <v>27038.403041826179</v>
      </c>
      <c r="O15" s="34"/>
      <c r="P15" s="34"/>
      <c r="Q15" s="36"/>
      <c r="R15" s="34"/>
      <c r="S15" s="34">
        <f>M15/10</f>
        <v>71.111000000000416</v>
      </c>
      <c r="T15" s="34">
        <f t="shared" si="10"/>
        <v>2.6299999999999102</v>
      </c>
      <c r="U15" s="26">
        <f t="shared" si="3"/>
        <v>27.038403041826175</v>
      </c>
      <c r="V15" t="s">
        <v>31</v>
      </c>
    </row>
    <row r="16" spans="1:22" x14ac:dyDescent="0.2">
      <c r="A16" s="5" t="s">
        <v>40</v>
      </c>
      <c r="B16" s="25"/>
      <c r="H16" s="37"/>
      <c r="Q16" s="38"/>
      <c r="T16" s="3"/>
      <c r="U16" s="3"/>
    </row>
    <row r="17" spans="1:22" x14ac:dyDescent="0.2">
      <c r="B17" s="25">
        <v>1</v>
      </c>
      <c r="C17" s="39">
        <v>10.581099999999999</v>
      </c>
      <c r="D17" s="39">
        <v>10.591100000000001</v>
      </c>
      <c r="E17" s="39">
        <v>0.96840000000000004</v>
      </c>
      <c r="F17" s="39">
        <f>D17-C17</f>
        <v>1.0000000000001563E-2</v>
      </c>
      <c r="G17" s="39">
        <v>3.2042999999999999</v>
      </c>
      <c r="H17" s="39">
        <v>8114</v>
      </c>
      <c r="I17" s="39">
        <v>66</v>
      </c>
      <c r="J17" s="39">
        <v>50</v>
      </c>
      <c r="K17" s="39">
        <f>H17*G17</f>
        <v>25999.690200000001</v>
      </c>
      <c r="L17" s="39">
        <f>I17+J17+(26461*E17)</f>
        <v>25740.832399999999</v>
      </c>
      <c r="M17" s="39">
        <f>K17-L17</f>
        <v>258.85780000000159</v>
      </c>
      <c r="N17" s="39">
        <f>M17/F17</f>
        <v>25885.779999996113</v>
      </c>
      <c r="O17" s="52">
        <f>AVERAGE(N17:N21)</f>
        <v>25147.456829454892</v>
      </c>
      <c r="P17" s="52">
        <f>STDEV(N17:N21)</f>
        <v>921.08509603301229</v>
      </c>
      <c r="Q17" s="52">
        <f t="shared" ref="Q17:Q25" si="11">(P17*100)/O17</f>
        <v>3.6627365633019284</v>
      </c>
      <c r="R17" s="53" t="s">
        <v>30</v>
      </c>
      <c r="S17" s="53">
        <f>M17/200</f>
        <v>1.294289000000008</v>
      </c>
      <c r="T17" s="53">
        <f>F17/200*1000</f>
        <v>5.0000000000007816E-2</v>
      </c>
      <c r="U17" s="26">
        <f t="shared" si="3"/>
        <v>25.885779999996114</v>
      </c>
      <c r="V17" t="s">
        <v>31</v>
      </c>
    </row>
    <row r="18" spans="1:22" x14ac:dyDescent="0.2">
      <c r="B18" s="40">
        <v>2</v>
      </c>
      <c r="C18" s="39">
        <v>10.5999</v>
      </c>
      <c r="D18" s="39">
        <v>10.625999999999999</v>
      </c>
      <c r="E18" s="39">
        <v>0.99439999999999995</v>
      </c>
      <c r="F18" s="39">
        <f t="shared" ref="F18:F29" si="12">D18-C18</f>
        <v>2.6099999999999568E-2</v>
      </c>
      <c r="G18" s="39">
        <v>3.3372999999999999</v>
      </c>
      <c r="H18" s="39">
        <v>8114</v>
      </c>
      <c r="I18" s="39">
        <v>66</v>
      </c>
      <c r="J18" s="39">
        <v>50</v>
      </c>
      <c r="K18" s="39">
        <f>H18*G18</f>
        <v>27078.852200000001</v>
      </c>
      <c r="L18" s="39">
        <f>I18+J18+(26461*E18)</f>
        <v>26428.8184</v>
      </c>
      <c r="M18" s="39">
        <f>K18-L18</f>
        <v>650.03380000000107</v>
      </c>
      <c r="N18" s="39">
        <f>M18/F18</f>
        <v>24905.509578544516</v>
      </c>
      <c r="O18" s="53"/>
      <c r="P18" s="53"/>
      <c r="Q18" s="52"/>
      <c r="R18" s="53"/>
      <c r="S18" s="53">
        <f t="shared" ref="S18:S21" si="13">M18/200</f>
        <v>3.2501690000000054</v>
      </c>
      <c r="T18" s="53">
        <f t="shared" ref="T18:T21" si="14">F18/200*1000</f>
        <v>0.13049999999999784</v>
      </c>
      <c r="U18" s="26">
        <f t="shared" si="3"/>
        <v>24.905509578544514</v>
      </c>
      <c r="V18" t="s">
        <v>31</v>
      </c>
    </row>
    <row r="19" spans="1:22" x14ac:dyDescent="0.2">
      <c r="B19" s="40">
        <v>3</v>
      </c>
      <c r="C19" s="39">
        <v>10.569000000000001</v>
      </c>
      <c r="D19" s="39">
        <v>10.5839</v>
      </c>
      <c r="E19" s="39">
        <v>1.0158</v>
      </c>
      <c r="F19" s="39">
        <f t="shared" si="12"/>
        <v>1.4899999999999025E-2</v>
      </c>
      <c r="G19" s="39">
        <v>3.3753000000000002</v>
      </c>
      <c r="H19" s="39">
        <v>8114</v>
      </c>
      <c r="I19" s="39">
        <v>66</v>
      </c>
      <c r="J19" s="39">
        <v>50</v>
      </c>
      <c r="K19" s="39">
        <f>H19*G19</f>
        <v>27387.184200000003</v>
      </c>
      <c r="L19" s="39">
        <f>I19+J19+(26461*E19)</f>
        <v>26995.0838</v>
      </c>
      <c r="M19" s="39">
        <f>K19-L19</f>
        <v>392.10040000000299</v>
      </c>
      <c r="N19" s="39">
        <f>M19/F19</f>
        <v>26315.463087250246</v>
      </c>
      <c r="O19" s="53"/>
      <c r="P19" s="53"/>
      <c r="Q19" s="52"/>
      <c r="R19" s="53"/>
      <c r="S19" s="53">
        <f t="shared" si="13"/>
        <v>1.9605020000000151</v>
      </c>
      <c r="T19" s="53">
        <f t="shared" si="14"/>
        <v>7.4499999999995126E-2</v>
      </c>
      <c r="U19" s="26">
        <f t="shared" si="3"/>
        <v>26.315463087250247</v>
      </c>
      <c r="V19" t="s">
        <v>31</v>
      </c>
    </row>
    <row r="20" spans="1:22" x14ac:dyDescent="0.2">
      <c r="B20" s="40">
        <v>4</v>
      </c>
      <c r="C20" s="39">
        <v>10.5502</v>
      </c>
      <c r="D20" s="39">
        <v>10.568199999999999</v>
      </c>
      <c r="E20" s="39">
        <v>1.0135000000000001</v>
      </c>
      <c r="F20" s="39">
        <f t="shared" si="12"/>
        <v>1.7999999999998906E-2</v>
      </c>
      <c r="G20" s="39">
        <v>3.3731</v>
      </c>
      <c r="H20" s="39">
        <v>8114</v>
      </c>
      <c r="I20" s="39">
        <v>66</v>
      </c>
      <c r="J20" s="39">
        <v>50</v>
      </c>
      <c r="K20" s="39">
        <f t="shared" ref="K20:K29" si="15">H20*G20</f>
        <v>27369.3334</v>
      </c>
      <c r="L20" s="39">
        <f t="shared" ref="L20:L29" si="16">I20+J20+(26461*E20)</f>
        <v>26934.2235</v>
      </c>
      <c r="M20" s="39">
        <f t="shared" ref="M20:M29" si="17">K20-L20</f>
        <v>435.10989999999947</v>
      </c>
      <c r="N20" s="39">
        <f t="shared" ref="N20:N29" si="18">M20/F20</f>
        <v>24172.772222223663</v>
      </c>
      <c r="O20" s="53"/>
      <c r="P20" s="53"/>
      <c r="Q20" s="52"/>
      <c r="R20" s="53"/>
      <c r="S20" s="53">
        <f t="shared" si="13"/>
        <v>2.1755494999999971</v>
      </c>
      <c r="T20" s="53">
        <f>F20/200*1000</f>
        <v>8.9999999999994529E-2</v>
      </c>
      <c r="U20" s="26">
        <f t="shared" si="3"/>
        <v>24.17277222222366</v>
      </c>
      <c r="V20" t="s">
        <v>31</v>
      </c>
    </row>
    <row r="21" spans="1:22" x14ac:dyDescent="0.2">
      <c r="B21" s="40">
        <v>5</v>
      </c>
      <c r="C21" s="39">
        <v>10.6593</v>
      </c>
      <c r="D21" s="39">
        <v>10.680899999999999</v>
      </c>
      <c r="E21" s="39">
        <v>0.99480000000000002</v>
      </c>
      <c r="F21" s="39">
        <f t="shared" si="12"/>
        <v>2.1599999999999397E-2</v>
      </c>
      <c r="G21" s="39">
        <v>3.3235999999999999</v>
      </c>
      <c r="H21" s="39">
        <v>8114</v>
      </c>
      <c r="I21" s="39">
        <v>66</v>
      </c>
      <c r="J21" s="39">
        <v>50</v>
      </c>
      <c r="K21" s="39">
        <f t="shared" si="15"/>
        <v>26967.690399999999</v>
      </c>
      <c r="L21" s="39">
        <f t="shared" si="16"/>
        <v>26439.4028</v>
      </c>
      <c r="M21" s="39">
        <f t="shared" si="17"/>
        <v>528.28759999999966</v>
      </c>
      <c r="N21" s="39">
        <f t="shared" si="18"/>
        <v>24457.759259259925</v>
      </c>
      <c r="O21" s="53"/>
      <c r="P21" s="53"/>
      <c r="Q21" s="52"/>
      <c r="R21" s="53"/>
      <c r="S21" s="53">
        <f t="shared" si="13"/>
        <v>2.6414379999999982</v>
      </c>
      <c r="T21" s="53">
        <f t="shared" si="14"/>
        <v>0.10799999999999699</v>
      </c>
      <c r="U21" s="26">
        <f t="shared" si="3"/>
        <v>24.457759259259923</v>
      </c>
      <c r="V21" t="s">
        <v>31</v>
      </c>
    </row>
    <row r="22" spans="1:22" x14ac:dyDescent="0.2">
      <c r="B22" s="40">
        <v>1</v>
      </c>
      <c r="C22" s="31">
        <v>10.771800000000001</v>
      </c>
      <c r="D22" s="31">
        <v>10.7935</v>
      </c>
      <c r="E22" s="31">
        <v>1.0117</v>
      </c>
      <c r="F22" s="31">
        <f t="shared" si="12"/>
        <v>2.1699999999999164E-2</v>
      </c>
      <c r="G22" s="31">
        <v>3.3820000000000001</v>
      </c>
      <c r="H22" s="31">
        <v>8114</v>
      </c>
      <c r="I22" s="31">
        <v>66</v>
      </c>
      <c r="J22" s="31">
        <v>50</v>
      </c>
      <c r="K22" s="31">
        <f t="shared" si="15"/>
        <v>27441.548000000003</v>
      </c>
      <c r="L22" s="31">
        <f t="shared" si="16"/>
        <v>26886.593700000001</v>
      </c>
      <c r="M22" s="31">
        <f t="shared" si="17"/>
        <v>554.95430000000124</v>
      </c>
      <c r="N22" s="31">
        <f t="shared" si="18"/>
        <v>25573.93087557708</v>
      </c>
      <c r="O22" s="54">
        <f>AVERAGE(N22:N24)</f>
        <v>24521.684262761355</v>
      </c>
      <c r="P22" s="54">
        <f>STDEV(N22:N24)</f>
        <v>1459.2460479210674</v>
      </c>
      <c r="Q22" s="54">
        <f t="shared" si="11"/>
        <v>5.950839397019231</v>
      </c>
      <c r="R22" s="55" t="s">
        <v>32</v>
      </c>
      <c r="S22" s="55">
        <f>M22/30</f>
        <v>18.498476666666708</v>
      </c>
      <c r="T22" s="55">
        <f>F22/30*1000</f>
        <v>0.72333333333330541</v>
      </c>
      <c r="U22" s="26">
        <f t="shared" si="3"/>
        <v>25.57393087557708</v>
      </c>
      <c r="V22" t="s">
        <v>31</v>
      </c>
    </row>
    <row r="23" spans="1:22" x14ac:dyDescent="0.2">
      <c r="B23" s="40">
        <v>2</v>
      </c>
      <c r="C23" s="31">
        <v>10.3489</v>
      </c>
      <c r="D23" s="31">
        <v>10.3734</v>
      </c>
      <c r="E23" s="31">
        <v>1.0094000000000001</v>
      </c>
      <c r="F23" s="31">
        <f t="shared" si="12"/>
        <v>2.4499999999999744E-2</v>
      </c>
      <c r="G23" s="31">
        <v>3.3820000000000001</v>
      </c>
      <c r="H23" s="31">
        <v>8114</v>
      </c>
      <c r="I23" s="31">
        <v>66</v>
      </c>
      <c r="J23" s="31">
        <v>50</v>
      </c>
      <c r="K23" s="31">
        <f t="shared" si="15"/>
        <v>27441.548000000003</v>
      </c>
      <c r="L23" s="31">
        <f t="shared" si="16"/>
        <v>26825.733400000001</v>
      </c>
      <c r="M23" s="31">
        <f t="shared" si="17"/>
        <v>615.81460000000152</v>
      </c>
      <c r="N23" s="31">
        <f t="shared" si="18"/>
        <v>25135.289795918692</v>
      </c>
      <c r="O23" s="55"/>
      <c r="P23" s="55"/>
      <c r="Q23" s="54"/>
      <c r="R23" s="55"/>
      <c r="S23" s="55">
        <f t="shared" ref="S23:S24" si="19">M23/30</f>
        <v>20.527153333333384</v>
      </c>
      <c r="T23" s="55">
        <f>F23/30*1000</f>
        <v>0.8166666666666581</v>
      </c>
      <c r="U23" s="26">
        <f t="shared" si="3"/>
        <v>25.135289795918695</v>
      </c>
      <c r="V23" t="s">
        <v>31</v>
      </c>
    </row>
    <row r="24" spans="1:22" x14ac:dyDescent="0.2">
      <c r="B24" s="40">
        <v>3</v>
      </c>
      <c r="C24" s="31">
        <v>10.7515</v>
      </c>
      <c r="D24" s="31">
        <v>10.7789</v>
      </c>
      <c r="E24" s="31">
        <v>0.99719999999999998</v>
      </c>
      <c r="F24" s="31">
        <f t="shared" si="12"/>
        <v>2.7400000000000091E-2</v>
      </c>
      <c r="G24" s="31">
        <v>3.3435000000000001</v>
      </c>
      <c r="H24" s="31">
        <v>8114</v>
      </c>
      <c r="I24" s="31">
        <v>66</v>
      </c>
      <c r="J24" s="31">
        <v>50</v>
      </c>
      <c r="K24" s="31">
        <f t="shared" si="15"/>
        <v>27129.159</v>
      </c>
      <c r="L24" s="31">
        <f t="shared" si="16"/>
        <v>26502.909199999998</v>
      </c>
      <c r="M24" s="31">
        <f t="shared" si="17"/>
        <v>626.24980000000141</v>
      </c>
      <c r="N24" s="31">
        <f t="shared" si="18"/>
        <v>22855.832116788297</v>
      </c>
      <c r="O24" s="55"/>
      <c r="P24" s="55"/>
      <c r="Q24" s="54"/>
      <c r="R24" s="55"/>
      <c r="S24" s="55">
        <f t="shared" si="19"/>
        <v>20.874993333333382</v>
      </c>
      <c r="T24" s="55">
        <f>F24/30*1000</f>
        <v>0.91333333333333644</v>
      </c>
      <c r="U24" s="26">
        <f t="shared" si="3"/>
        <v>22.855832116788296</v>
      </c>
      <c r="V24" t="s">
        <v>31</v>
      </c>
    </row>
    <row r="25" spans="1:22" x14ac:dyDescent="0.2">
      <c r="B25" s="40">
        <v>1</v>
      </c>
      <c r="C25" s="35">
        <v>10.742699999999999</v>
      </c>
      <c r="D25" s="35">
        <v>10.766400000000001</v>
      </c>
      <c r="E25" s="35">
        <v>0.99970000000000003</v>
      </c>
      <c r="F25" s="35">
        <f t="shared" si="12"/>
        <v>2.3700000000001609E-2</v>
      </c>
      <c r="G25" s="35">
        <v>3.3456999999999999</v>
      </c>
      <c r="H25" s="35">
        <v>8114</v>
      </c>
      <c r="I25" s="35">
        <v>66</v>
      </c>
      <c r="J25" s="35">
        <v>50</v>
      </c>
      <c r="K25" s="35">
        <f t="shared" si="15"/>
        <v>27147.0098</v>
      </c>
      <c r="L25" s="35">
        <f t="shared" si="16"/>
        <v>26569.061700000002</v>
      </c>
      <c r="M25" s="35">
        <f t="shared" si="17"/>
        <v>577.94809999999779</v>
      </c>
      <c r="N25" s="35">
        <f t="shared" si="18"/>
        <v>24385.995780588968</v>
      </c>
      <c r="O25" s="56">
        <f>AVERAGE(N25:N29)</f>
        <v>25797.231882298725</v>
      </c>
      <c r="P25" s="56">
        <f>STDEV(N25:N29)</f>
        <v>1054.4701690946285</v>
      </c>
      <c r="Q25" s="56">
        <f t="shared" si="11"/>
        <v>4.0875322356511194</v>
      </c>
      <c r="R25" s="57" t="s">
        <v>33</v>
      </c>
      <c r="S25" s="57">
        <f>M25/7</f>
        <v>82.564014285713967</v>
      </c>
      <c r="T25" s="57">
        <f>F25/7*1000</f>
        <v>3.3857142857145157</v>
      </c>
      <c r="U25" s="26">
        <f t="shared" si="3"/>
        <v>24.385995780588967</v>
      </c>
      <c r="V25" t="s">
        <v>31</v>
      </c>
    </row>
    <row r="26" spans="1:22" x14ac:dyDescent="0.2">
      <c r="B26" s="40">
        <v>2</v>
      </c>
      <c r="C26" s="35">
        <v>10.7499</v>
      </c>
      <c r="D26" s="35">
        <v>10.774100000000001</v>
      </c>
      <c r="E26" s="35">
        <v>0.99970000000000003</v>
      </c>
      <c r="F26" s="35">
        <f t="shared" si="12"/>
        <v>2.4200000000000443E-2</v>
      </c>
      <c r="G26" s="35">
        <v>3.3511000000000002</v>
      </c>
      <c r="H26" s="35">
        <v>8114</v>
      </c>
      <c r="I26" s="35">
        <v>65</v>
      </c>
      <c r="J26" s="35">
        <v>50</v>
      </c>
      <c r="K26" s="35">
        <f t="shared" si="15"/>
        <v>27190.825400000002</v>
      </c>
      <c r="L26" s="35">
        <f t="shared" si="16"/>
        <v>26568.061700000002</v>
      </c>
      <c r="M26" s="35">
        <f t="shared" si="17"/>
        <v>622.76369999999952</v>
      </c>
      <c r="N26" s="35">
        <f t="shared" si="18"/>
        <v>25734.037190082152</v>
      </c>
      <c r="O26" s="57"/>
      <c r="P26" s="57"/>
      <c r="Q26" s="57"/>
      <c r="R26" s="57"/>
      <c r="S26" s="57">
        <f t="shared" ref="S26:S29" si="20">M26/7</f>
        <v>88.966242857142788</v>
      </c>
      <c r="T26" s="57">
        <f>F26/7*1000</f>
        <v>3.4571428571429204</v>
      </c>
      <c r="U26" s="26">
        <f t="shared" si="3"/>
        <v>25.734037190082155</v>
      </c>
      <c r="V26" t="s">
        <v>31</v>
      </c>
    </row>
    <row r="27" spans="1:22" x14ac:dyDescent="0.2">
      <c r="B27" s="40">
        <v>3</v>
      </c>
      <c r="C27" s="35">
        <v>10.537599999999999</v>
      </c>
      <c r="D27" s="35">
        <v>10.560499999999999</v>
      </c>
      <c r="E27" s="35">
        <v>1.0024999999999999</v>
      </c>
      <c r="F27" s="35">
        <f t="shared" si="12"/>
        <v>2.289999999999992E-2</v>
      </c>
      <c r="G27" s="35">
        <v>3.3552</v>
      </c>
      <c r="H27" s="35">
        <v>8114</v>
      </c>
      <c r="I27" s="35">
        <v>66</v>
      </c>
      <c r="J27" s="35">
        <v>50</v>
      </c>
      <c r="K27" s="35">
        <f t="shared" si="15"/>
        <v>27224.092799999999</v>
      </c>
      <c r="L27" s="35">
        <f t="shared" si="16"/>
        <v>26643.1525</v>
      </c>
      <c r="M27" s="35">
        <f t="shared" si="17"/>
        <v>580.94029999999839</v>
      </c>
      <c r="N27" s="35">
        <f t="shared" si="18"/>
        <v>25368.572052401763</v>
      </c>
      <c r="O27" s="57"/>
      <c r="P27" s="57"/>
      <c r="Q27" s="57"/>
      <c r="R27" s="57"/>
      <c r="S27" s="57">
        <f t="shared" si="20"/>
        <v>82.991471428571202</v>
      </c>
      <c r="T27" s="57">
        <f t="shared" ref="T27:T29" si="21">F27/7*1000</f>
        <v>3.2714285714285603</v>
      </c>
      <c r="U27" s="26">
        <f t="shared" si="3"/>
        <v>25.368572052401763</v>
      </c>
      <c r="V27" t="s">
        <v>31</v>
      </c>
    </row>
    <row r="28" spans="1:22" x14ac:dyDescent="0.2">
      <c r="B28" s="40">
        <v>4</v>
      </c>
      <c r="C28" s="35">
        <v>10.4734</v>
      </c>
      <c r="D28" s="35">
        <v>10.4923</v>
      </c>
      <c r="E28" s="35">
        <v>1.0052000000000001</v>
      </c>
      <c r="F28" s="35">
        <f t="shared" si="12"/>
        <v>1.8900000000000361E-2</v>
      </c>
      <c r="G28" s="35">
        <v>3.3536000000000001</v>
      </c>
      <c r="H28" s="35">
        <v>8114</v>
      </c>
      <c r="I28" s="35">
        <v>66</v>
      </c>
      <c r="J28" s="35">
        <v>50</v>
      </c>
      <c r="K28" s="35">
        <f t="shared" si="15"/>
        <v>27211.110400000001</v>
      </c>
      <c r="L28" s="35">
        <f t="shared" si="16"/>
        <v>26714.597200000004</v>
      </c>
      <c r="M28" s="35">
        <f t="shared" si="17"/>
        <v>496.5131999999976</v>
      </c>
      <c r="N28" s="35">
        <f t="shared" si="18"/>
        <v>26270.539682539053</v>
      </c>
      <c r="O28" s="57"/>
      <c r="P28" s="57"/>
      <c r="Q28" s="57"/>
      <c r="R28" s="57"/>
      <c r="S28" s="57">
        <f t="shared" si="20"/>
        <v>70.930457142856795</v>
      </c>
      <c r="T28" s="57">
        <f t="shared" si="21"/>
        <v>2.7000000000000517</v>
      </c>
      <c r="U28" s="26">
        <f t="shared" si="3"/>
        <v>26.270539682539052</v>
      </c>
      <c r="V28" t="s">
        <v>31</v>
      </c>
    </row>
    <row r="29" spans="1:22" x14ac:dyDescent="0.2">
      <c r="B29" s="40">
        <v>5</v>
      </c>
      <c r="C29" s="35">
        <v>10.6723</v>
      </c>
      <c r="D29" s="35">
        <v>10.6927</v>
      </c>
      <c r="E29" s="35">
        <v>0.98850000000000005</v>
      </c>
      <c r="F29" s="35">
        <f t="shared" si="12"/>
        <v>2.0400000000000418E-2</v>
      </c>
      <c r="G29" s="35">
        <v>3.3064</v>
      </c>
      <c r="H29" s="35">
        <v>8114</v>
      </c>
      <c r="I29" s="35">
        <v>66</v>
      </c>
      <c r="J29" s="35">
        <v>50</v>
      </c>
      <c r="K29" s="35">
        <f t="shared" si="15"/>
        <v>26828.1296</v>
      </c>
      <c r="L29" s="35">
        <f t="shared" si="16"/>
        <v>26272.698500000002</v>
      </c>
      <c r="M29" s="35">
        <f t="shared" si="17"/>
        <v>555.43109999999797</v>
      </c>
      <c r="N29" s="35">
        <f t="shared" si="18"/>
        <v>27227.014705881695</v>
      </c>
      <c r="O29" s="57"/>
      <c r="P29" s="57"/>
      <c r="Q29" s="57"/>
      <c r="R29" s="57"/>
      <c r="S29" s="57">
        <f t="shared" si="20"/>
        <v>79.347299999999706</v>
      </c>
      <c r="T29" s="57">
        <f t="shared" si="21"/>
        <v>2.9142857142857741</v>
      </c>
      <c r="U29" s="26">
        <f t="shared" si="3"/>
        <v>27.227014705881693</v>
      </c>
      <c r="V29" t="s">
        <v>31</v>
      </c>
    </row>
    <row r="30" spans="1:22" x14ac:dyDescent="0.2">
      <c r="A30" s="5" t="s">
        <v>41</v>
      </c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U30" s="3"/>
    </row>
    <row r="31" spans="1:22" x14ac:dyDescent="0.2">
      <c r="B31">
        <v>1</v>
      </c>
      <c r="C31" s="42">
        <v>10.6008</v>
      </c>
      <c r="D31" s="42">
        <v>10.603400000000001</v>
      </c>
      <c r="E31" s="42">
        <v>1.0061</v>
      </c>
      <c r="F31" s="42">
        <f>D31-C31</f>
        <v>2.6000000000010459E-3</v>
      </c>
      <c r="G31" s="42">
        <v>3.3027000000000002</v>
      </c>
      <c r="H31" s="39">
        <v>8117</v>
      </c>
      <c r="I31" s="42">
        <v>66</v>
      </c>
      <c r="J31" s="42">
        <v>50</v>
      </c>
      <c r="K31" s="42">
        <f>H31*G31</f>
        <v>26808.015900000002</v>
      </c>
      <c r="L31" s="42">
        <f>I31+J31+(26461*E31)</f>
        <v>26738.412100000001</v>
      </c>
      <c r="M31" s="42">
        <f>K31-L31</f>
        <v>69.603800000000774</v>
      </c>
      <c r="N31" s="42">
        <f>M31/F31</f>
        <v>26770.692307681835</v>
      </c>
      <c r="O31" s="43">
        <f>AVERAGE(N31,N33,N34,N35)</f>
        <v>22615.486860856337</v>
      </c>
      <c r="P31" s="43">
        <f>STDEV(N31,N33,N34,N35)</f>
        <v>3565.6220796346561</v>
      </c>
      <c r="Q31" s="43">
        <f>(P31*100)/O31</f>
        <v>15.766284854146374</v>
      </c>
      <c r="R31" s="42" t="s">
        <v>30</v>
      </c>
      <c r="S31" s="42">
        <f>M31/200</f>
        <v>0.34801900000000385</v>
      </c>
      <c r="T31" s="42">
        <f>(F31/200)*1000</f>
        <v>1.300000000000523E-2</v>
      </c>
      <c r="U31" s="26">
        <f t="shared" si="3"/>
        <v>26.770692307681834</v>
      </c>
      <c r="V31" t="s">
        <v>31</v>
      </c>
    </row>
    <row r="32" spans="1:22" x14ac:dyDescent="0.2">
      <c r="A32" s="44" t="s">
        <v>34</v>
      </c>
      <c r="B32" s="60">
        <v>2</v>
      </c>
      <c r="C32" s="58">
        <v>10.776</v>
      </c>
      <c r="D32" s="58">
        <v>10.781000000000001</v>
      </c>
      <c r="E32" s="58">
        <v>1.0208999999999999</v>
      </c>
      <c r="F32" s="58">
        <f t="shared" ref="F32:F43" si="22">D32-C32</f>
        <v>5.0000000000007816E-3</v>
      </c>
      <c r="G32" s="58">
        <v>3.3610000000000002</v>
      </c>
      <c r="H32" s="59">
        <v>8117</v>
      </c>
      <c r="I32" s="58">
        <v>66</v>
      </c>
      <c r="J32" s="58">
        <v>50</v>
      </c>
      <c r="K32" s="58">
        <f>H32*G36</f>
        <v>27470.363100000002</v>
      </c>
      <c r="L32" s="58">
        <f>I32+J32+(26461*E32)</f>
        <v>27130.034899999999</v>
      </c>
      <c r="M32" s="58">
        <f>K32-L32</f>
        <v>340.32820000000356</v>
      </c>
      <c r="N32" s="58">
        <f>M32/F32</f>
        <v>68065.639999990075</v>
      </c>
      <c r="O32" s="58"/>
      <c r="P32" s="58"/>
      <c r="Q32" s="58"/>
      <c r="R32" s="58"/>
      <c r="S32" s="58">
        <f t="shared" ref="S32:S35" si="23">M32/200</f>
        <v>1.7016410000000177</v>
      </c>
      <c r="T32" s="58">
        <f t="shared" ref="T32:T35" si="24">(F32/200)*1000</f>
        <v>2.5000000000003908E-2</v>
      </c>
      <c r="U32" s="61">
        <f t="shared" si="3"/>
        <v>68.065639999990069</v>
      </c>
      <c r="V32" t="s">
        <v>31</v>
      </c>
    </row>
    <row r="33" spans="1:22" x14ac:dyDescent="0.2">
      <c r="B33">
        <v>3</v>
      </c>
      <c r="C33" s="42">
        <v>10.744199999999999</v>
      </c>
      <c r="D33" s="42">
        <v>10.753500000000001</v>
      </c>
      <c r="E33" s="42">
        <v>1.0065999999999999</v>
      </c>
      <c r="F33" s="42">
        <f t="shared" si="22"/>
        <v>9.3000000000014182E-3</v>
      </c>
      <c r="G33" s="42">
        <v>3.32</v>
      </c>
      <c r="H33" s="39">
        <v>8117</v>
      </c>
      <c r="I33" s="42">
        <v>66</v>
      </c>
      <c r="J33" s="42">
        <v>50</v>
      </c>
      <c r="K33" s="42">
        <f>H33*G33</f>
        <v>26948.44</v>
      </c>
      <c r="L33" s="42">
        <f>I33+J33+(26461*E33)</f>
        <v>26751.642599999999</v>
      </c>
      <c r="M33" s="42">
        <f>K33-L33</f>
        <v>196.79739999999947</v>
      </c>
      <c r="N33" s="42">
        <f>M33/F33</f>
        <v>21161.010752684888</v>
      </c>
      <c r="O33" s="42"/>
      <c r="P33" s="42"/>
      <c r="Q33" s="42"/>
      <c r="R33" s="42"/>
      <c r="S33" s="42">
        <f t="shared" si="23"/>
        <v>0.98398699999999739</v>
      </c>
      <c r="T33" s="42">
        <f t="shared" si="24"/>
        <v>4.6500000000007091E-2</v>
      </c>
      <c r="U33" s="26">
        <f t="shared" si="3"/>
        <v>21.161010752684888</v>
      </c>
      <c r="V33" t="s">
        <v>31</v>
      </c>
    </row>
    <row r="34" spans="1:22" x14ac:dyDescent="0.2">
      <c r="B34">
        <v>4</v>
      </c>
      <c r="C34" s="42">
        <v>10.5318</v>
      </c>
      <c r="D34" s="42">
        <v>10.549899999999999</v>
      </c>
      <c r="E34" s="42">
        <v>0.99619999999999997</v>
      </c>
      <c r="F34" s="42">
        <f t="shared" si="22"/>
        <v>1.8099999999998673E-2</v>
      </c>
      <c r="G34" s="42">
        <v>3.3153999999999999</v>
      </c>
      <c r="H34" s="39">
        <v>8117</v>
      </c>
      <c r="I34" s="42">
        <v>66</v>
      </c>
      <c r="J34" s="42">
        <v>50</v>
      </c>
      <c r="K34" s="42">
        <f t="shared" ref="K34:K43" si="25">H34*G34</f>
        <v>26911.1018</v>
      </c>
      <c r="L34" s="42">
        <f t="shared" ref="L34:L43" si="26">I34+J34+(26461*E34)</f>
        <v>26476.448199999999</v>
      </c>
      <c r="M34" s="42">
        <f t="shared" ref="M34:M43" si="27">K34-L34</f>
        <v>434.65360000000146</v>
      </c>
      <c r="N34" s="42">
        <f t="shared" ref="N34:N43" si="28">M34/F34</f>
        <v>24014.011049725599</v>
      </c>
      <c r="O34" s="42"/>
      <c r="P34" s="42"/>
      <c r="Q34" s="42"/>
      <c r="R34" s="42"/>
      <c r="S34" s="42">
        <f t="shared" si="23"/>
        <v>2.1732680000000073</v>
      </c>
      <c r="T34" s="42">
        <f t="shared" si="24"/>
        <v>9.0499999999993364E-2</v>
      </c>
      <c r="U34" s="26">
        <f t="shared" si="3"/>
        <v>24.0140110497256</v>
      </c>
      <c r="V34" t="s">
        <v>31</v>
      </c>
    </row>
    <row r="35" spans="1:22" x14ac:dyDescent="0.2">
      <c r="B35">
        <v>5</v>
      </c>
      <c r="C35" s="42">
        <v>10.7506</v>
      </c>
      <c r="D35" s="42">
        <v>10.756600000000001</v>
      </c>
      <c r="E35" s="42">
        <v>1.0048999999999999</v>
      </c>
      <c r="F35" s="42">
        <f t="shared" si="22"/>
        <v>6.0000000000002274E-3</v>
      </c>
      <c r="G35" s="42">
        <v>3.3039000000000001</v>
      </c>
      <c r="H35" s="39">
        <v>8117</v>
      </c>
      <c r="I35" s="42">
        <v>66</v>
      </c>
      <c r="J35" s="42">
        <v>50</v>
      </c>
      <c r="K35" s="42">
        <f t="shared" si="25"/>
        <v>26817.756300000001</v>
      </c>
      <c r="L35" s="42">
        <f t="shared" si="26"/>
        <v>26706.658899999999</v>
      </c>
      <c r="M35" s="42">
        <f t="shared" si="27"/>
        <v>111.09740000000238</v>
      </c>
      <c r="N35" s="42">
        <f t="shared" si="28"/>
        <v>18516.233333333028</v>
      </c>
      <c r="O35" s="42"/>
      <c r="P35" s="42"/>
      <c r="Q35" s="42"/>
      <c r="R35" s="42"/>
      <c r="S35" s="42">
        <f t="shared" si="23"/>
        <v>0.55548700000001194</v>
      </c>
      <c r="T35" s="42">
        <f t="shared" si="24"/>
        <v>3.0000000000001137E-2</v>
      </c>
      <c r="U35" s="26">
        <f t="shared" si="3"/>
        <v>18.51623333333303</v>
      </c>
      <c r="V35" t="s">
        <v>31</v>
      </c>
    </row>
    <row r="36" spans="1:22" x14ac:dyDescent="0.2">
      <c r="B36">
        <v>6</v>
      </c>
      <c r="C36" s="30">
        <v>10.7423</v>
      </c>
      <c r="D36" s="30">
        <v>10.7552</v>
      </c>
      <c r="E36" s="30">
        <v>1.0207999999999999</v>
      </c>
      <c r="F36" s="30">
        <f t="shared" si="22"/>
        <v>1.2900000000000134E-2</v>
      </c>
      <c r="G36" s="30">
        <v>3.3843000000000001</v>
      </c>
      <c r="H36" s="31">
        <v>8117</v>
      </c>
      <c r="I36" s="30">
        <v>66</v>
      </c>
      <c r="J36" s="30">
        <v>50</v>
      </c>
      <c r="K36" s="45">
        <f t="shared" si="25"/>
        <v>27470.363100000002</v>
      </c>
      <c r="L36" s="30">
        <f t="shared" si="26"/>
        <v>27127.388799999997</v>
      </c>
      <c r="M36" s="30">
        <f t="shared" si="27"/>
        <v>342.97430000000531</v>
      </c>
      <c r="N36" s="30">
        <f t="shared" si="28"/>
        <v>26587.155038759825</v>
      </c>
      <c r="O36" s="32">
        <f>AVERAGE(N36:N38)</f>
        <v>26759.808827232162</v>
      </c>
      <c r="P36" s="32">
        <f>STDEV(N36:N38)</f>
        <v>1637.9516040471685</v>
      </c>
      <c r="Q36" s="46">
        <v>4.0880000000000001</v>
      </c>
      <c r="R36" s="30" t="s">
        <v>32</v>
      </c>
      <c r="S36" s="30">
        <f>M36/45</f>
        <v>7.6216511111112295</v>
      </c>
      <c r="T36" s="33">
        <f>(F36/45)*1000</f>
        <v>0.28666666666666968</v>
      </c>
      <c r="U36" s="26">
        <f t="shared" si="3"/>
        <v>26.587155038759825</v>
      </c>
      <c r="V36" t="s">
        <v>31</v>
      </c>
    </row>
    <row r="37" spans="1:22" x14ac:dyDescent="0.2">
      <c r="B37">
        <v>7</v>
      </c>
      <c r="C37" s="30">
        <v>10.322699999999999</v>
      </c>
      <c r="D37" s="30">
        <v>10.337999999999999</v>
      </c>
      <c r="E37" s="30">
        <v>1.0184</v>
      </c>
      <c r="F37" s="30">
        <f t="shared" si="22"/>
        <v>1.5299999999999869E-2</v>
      </c>
      <c r="G37" s="30">
        <v>3.3879000000000001</v>
      </c>
      <c r="H37" s="31">
        <v>8117</v>
      </c>
      <c r="I37" s="30">
        <v>66</v>
      </c>
      <c r="J37" s="30">
        <v>50</v>
      </c>
      <c r="K37" s="30">
        <f t="shared" si="25"/>
        <v>27499.584300000002</v>
      </c>
      <c r="L37" s="30">
        <f t="shared" si="26"/>
        <v>27063.882399999999</v>
      </c>
      <c r="M37" s="30">
        <f t="shared" si="27"/>
        <v>435.70190000000366</v>
      </c>
      <c r="N37" s="30">
        <f t="shared" si="28"/>
        <v>28477.248366013555</v>
      </c>
      <c r="O37" s="30"/>
      <c r="P37" s="30"/>
      <c r="Q37" s="30"/>
      <c r="R37" s="30"/>
      <c r="S37" s="30">
        <f t="shared" ref="S37:S38" si="29">M37/45</f>
        <v>9.6822644444445256</v>
      </c>
      <c r="T37" s="33">
        <f t="shared" ref="T37:T38" si="30">(F37/45)*1000</f>
        <v>0.33999999999999708</v>
      </c>
      <c r="U37" s="26">
        <f t="shared" si="3"/>
        <v>28.477248366013555</v>
      </c>
      <c r="V37" t="s">
        <v>31</v>
      </c>
    </row>
    <row r="38" spans="1:22" x14ac:dyDescent="0.2">
      <c r="B38">
        <v>8</v>
      </c>
      <c r="C38" s="30">
        <v>10.6744</v>
      </c>
      <c r="D38" s="30">
        <v>10.6874</v>
      </c>
      <c r="E38" s="30">
        <v>1.0203</v>
      </c>
      <c r="F38" s="30">
        <f t="shared" si="22"/>
        <v>1.2999999999999901E-2</v>
      </c>
      <c r="G38" s="30">
        <v>3.3807999999999998</v>
      </c>
      <c r="H38" s="31">
        <v>8117</v>
      </c>
      <c r="I38" s="30">
        <v>66</v>
      </c>
      <c r="J38" s="30">
        <v>50</v>
      </c>
      <c r="K38" s="30">
        <f t="shared" si="25"/>
        <v>27441.953599999997</v>
      </c>
      <c r="L38" s="30">
        <f t="shared" si="26"/>
        <v>27114.158299999999</v>
      </c>
      <c r="M38" s="30">
        <f t="shared" si="27"/>
        <v>327.79529999999795</v>
      </c>
      <c r="N38" s="30">
        <f t="shared" si="28"/>
        <v>25215.023076923113</v>
      </c>
      <c r="O38" s="30"/>
      <c r="P38" s="30"/>
      <c r="Q38" s="30"/>
      <c r="R38" s="30"/>
      <c r="S38" s="30">
        <f t="shared" si="29"/>
        <v>7.2843399999999541</v>
      </c>
      <c r="T38" s="33">
        <f t="shared" si="30"/>
        <v>0.28888888888888664</v>
      </c>
      <c r="U38" s="26">
        <f t="shared" si="3"/>
        <v>25.215023076923114</v>
      </c>
      <c r="V38" t="s">
        <v>31</v>
      </c>
    </row>
    <row r="39" spans="1:22" x14ac:dyDescent="0.2">
      <c r="B39">
        <v>9</v>
      </c>
      <c r="C39" s="34">
        <v>10.575799999999999</v>
      </c>
      <c r="D39" s="34">
        <v>10.6005</v>
      </c>
      <c r="E39" s="34">
        <v>1.0336000000000001</v>
      </c>
      <c r="F39" s="34">
        <f t="shared" si="22"/>
        <v>2.4700000000001054E-2</v>
      </c>
      <c r="G39" s="34">
        <v>3.4685999999999999</v>
      </c>
      <c r="H39" s="35">
        <v>8117</v>
      </c>
      <c r="I39" s="34">
        <v>66</v>
      </c>
      <c r="J39" s="34">
        <v>50</v>
      </c>
      <c r="K39" s="34">
        <f t="shared" si="25"/>
        <v>28154.626199999999</v>
      </c>
      <c r="L39" s="34">
        <f t="shared" si="26"/>
        <v>27466.089600000003</v>
      </c>
      <c r="M39" s="34">
        <f t="shared" si="27"/>
        <v>688.53659999999581</v>
      </c>
      <c r="N39" s="34">
        <f t="shared" si="28"/>
        <v>27875.975708500664</v>
      </c>
      <c r="O39" s="36">
        <f>AVERAGE(N39:N43)</f>
        <v>27691.996311481849</v>
      </c>
      <c r="P39" s="36">
        <f>STDEV(N39:N43)</f>
        <v>863.6865248488715</v>
      </c>
      <c r="Q39" s="47">
        <v>4.0880000000000001</v>
      </c>
      <c r="R39" s="34" t="s">
        <v>33</v>
      </c>
      <c r="S39" s="34">
        <f>M39/10</f>
        <v>68.853659999999579</v>
      </c>
      <c r="T39" s="34">
        <f>(F39/10)*1000</f>
        <v>2.4700000000001054</v>
      </c>
      <c r="U39" s="26">
        <f t="shared" si="3"/>
        <v>27.875975708500665</v>
      </c>
      <c r="V39" t="s">
        <v>31</v>
      </c>
    </row>
    <row r="40" spans="1:22" x14ac:dyDescent="0.2">
      <c r="B40">
        <v>10</v>
      </c>
      <c r="C40" s="34">
        <v>10.750400000000001</v>
      </c>
      <c r="D40" s="34">
        <v>10.774699999999999</v>
      </c>
      <c r="E40" s="34">
        <v>1.0237000000000001</v>
      </c>
      <c r="F40" s="34">
        <f t="shared" si="22"/>
        <v>2.4299999999998434E-2</v>
      </c>
      <c r="G40" s="34">
        <v>3.4342000000000001</v>
      </c>
      <c r="H40" s="35">
        <v>8117</v>
      </c>
      <c r="I40" s="34">
        <v>66</v>
      </c>
      <c r="J40" s="34">
        <v>50</v>
      </c>
      <c r="K40" s="34">
        <f t="shared" si="25"/>
        <v>27875.401400000002</v>
      </c>
      <c r="L40" s="34">
        <f t="shared" si="26"/>
        <v>27204.125700000001</v>
      </c>
      <c r="M40" s="34">
        <f t="shared" si="27"/>
        <v>671.27570000000196</v>
      </c>
      <c r="N40" s="34">
        <f t="shared" si="28"/>
        <v>27624.514403294041</v>
      </c>
      <c r="O40" s="34"/>
      <c r="P40" s="34"/>
      <c r="Q40" s="34"/>
      <c r="R40" s="34"/>
      <c r="S40" s="34">
        <f t="shared" ref="S40:S43" si="31">M40/10</f>
        <v>67.12757000000019</v>
      </c>
      <c r="T40" s="34">
        <f>(F40/10)*1000</f>
        <v>2.4299999999998434</v>
      </c>
      <c r="U40" s="26">
        <f t="shared" si="3"/>
        <v>27.62451440329404</v>
      </c>
      <c r="V40" t="s">
        <v>31</v>
      </c>
    </row>
    <row r="41" spans="1:22" x14ac:dyDescent="0.2">
      <c r="B41">
        <v>11</v>
      </c>
      <c r="C41" s="34">
        <v>10.561500000000001</v>
      </c>
      <c r="D41" s="34">
        <v>10.5876</v>
      </c>
      <c r="E41" s="34">
        <v>0.99790000000000001</v>
      </c>
      <c r="F41" s="34">
        <f t="shared" si="22"/>
        <v>2.6099999999999568E-2</v>
      </c>
      <c r="G41" s="34">
        <v>3.3538999999999999</v>
      </c>
      <c r="H41" s="35">
        <v>8117</v>
      </c>
      <c r="I41" s="34">
        <v>66</v>
      </c>
      <c r="J41" s="34">
        <v>50</v>
      </c>
      <c r="K41" s="34">
        <f t="shared" si="25"/>
        <v>27223.606299999999</v>
      </c>
      <c r="L41" s="34">
        <f t="shared" si="26"/>
        <v>26521.4319</v>
      </c>
      <c r="M41" s="34">
        <f t="shared" si="27"/>
        <v>702.17439999999988</v>
      </c>
      <c r="N41" s="34">
        <f t="shared" si="28"/>
        <v>26903.233716475537</v>
      </c>
      <c r="O41" s="34"/>
      <c r="P41" s="34"/>
      <c r="Q41" s="34"/>
      <c r="R41" s="34"/>
      <c r="S41" s="34">
        <f t="shared" si="31"/>
        <v>70.217439999999982</v>
      </c>
      <c r="T41" s="34">
        <f t="shared" ref="T41:T43" si="32">(F41/10)*1000</f>
        <v>2.6099999999999568</v>
      </c>
      <c r="U41" s="26">
        <f t="shared" si="3"/>
        <v>26.903233716475533</v>
      </c>
      <c r="V41" t="s">
        <v>31</v>
      </c>
    </row>
    <row r="42" spans="1:22" x14ac:dyDescent="0.2">
      <c r="B42">
        <v>12</v>
      </c>
      <c r="C42" s="34">
        <v>10.6562</v>
      </c>
      <c r="D42" s="34">
        <v>10.682</v>
      </c>
      <c r="E42" s="34">
        <v>1.0027999999999999</v>
      </c>
      <c r="F42" s="34">
        <f t="shared" si="22"/>
        <v>2.5800000000000267E-2</v>
      </c>
      <c r="G42" s="34">
        <v>3.3692000000000002</v>
      </c>
      <c r="H42" s="35">
        <v>8117</v>
      </c>
      <c r="I42" s="34">
        <v>66</v>
      </c>
      <c r="J42" s="34">
        <v>50</v>
      </c>
      <c r="K42" s="34">
        <f t="shared" si="25"/>
        <v>27347.796400000003</v>
      </c>
      <c r="L42" s="34">
        <f t="shared" si="26"/>
        <v>26651.090799999998</v>
      </c>
      <c r="M42" s="34">
        <f t="shared" si="27"/>
        <v>696.70560000000478</v>
      </c>
      <c r="N42" s="34">
        <f t="shared" si="28"/>
        <v>27004.093023255718</v>
      </c>
      <c r="O42" s="34"/>
      <c r="P42" s="34"/>
      <c r="Q42" s="34"/>
      <c r="R42" s="34"/>
      <c r="S42" s="34">
        <f t="shared" si="31"/>
        <v>69.670560000000478</v>
      </c>
      <c r="T42" s="34">
        <f t="shared" si="32"/>
        <v>2.5800000000000267</v>
      </c>
      <c r="U42" s="26">
        <f t="shared" si="3"/>
        <v>27.00409302325572</v>
      </c>
      <c r="V42" t="s">
        <v>31</v>
      </c>
    </row>
    <row r="43" spans="1:22" x14ac:dyDescent="0.2">
      <c r="B43">
        <v>13</v>
      </c>
      <c r="C43" s="34">
        <v>10.4543</v>
      </c>
      <c r="D43" s="34">
        <v>10.479799999999999</v>
      </c>
      <c r="E43" s="34">
        <v>1.0042</v>
      </c>
      <c r="F43" s="34">
        <f t="shared" si="22"/>
        <v>2.549999999999919E-2</v>
      </c>
      <c r="G43" s="34">
        <v>3.3792</v>
      </c>
      <c r="H43" s="35">
        <v>8117</v>
      </c>
      <c r="I43" s="34">
        <v>66</v>
      </c>
      <c r="J43" s="34">
        <v>50</v>
      </c>
      <c r="K43" s="34">
        <f t="shared" si="25"/>
        <v>27428.966400000001</v>
      </c>
      <c r="L43" s="34">
        <f t="shared" si="26"/>
        <v>26688.136200000001</v>
      </c>
      <c r="M43" s="34">
        <f t="shared" si="27"/>
        <v>740.83020000000033</v>
      </c>
      <c r="N43" s="34">
        <f t="shared" si="28"/>
        <v>29052.16470588329</v>
      </c>
      <c r="O43" s="34"/>
      <c r="P43" s="34"/>
      <c r="Q43" s="34"/>
      <c r="R43" s="34"/>
      <c r="S43" s="34">
        <f t="shared" si="31"/>
        <v>74.083020000000033</v>
      </c>
      <c r="T43" s="34">
        <f t="shared" si="32"/>
        <v>2.549999999999919</v>
      </c>
      <c r="U43" s="26">
        <f t="shared" si="3"/>
        <v>29.052164705883289</v>
      </c>
      <c r="V43" t="s">
        <v>31</v>
      </c>
    </row>
    <row r="44" spans="1:22" x14ac:dyDescent="0.2">
      <c r="U44" s="3"/>
    </row>
    <row r="45" spans="1:22" x14ac:dyDescent="0.2">
      <c r="A45" s="5" t="s">
        <v>42</v>
      </c>
      <c r="U45" s="3"/>
    </row>
    <row r="46" spans="1:22" x14ac:dyDescent="0.2">
      <c r="B46" s="3">
        <v>1</v>
      </c>
      <c r="C46" s="42"/>
      <c r="D46" s="42"/>
      <c r="E46" s="48">
        <v>1.03105</v>
      </c>
      <c r="F46" s="48">
        <v>1.34E-2</v>
      </c>
      <c r="G46" s="48">
        <v>3.4123000000000001</v>
      </c>
      <c r="H46" s="42">
        <v>8114</v>
      </c>
      <c r="I46" s="48">
        <v>66</v>
      </c>
      <c r="J46" s="42">
        <v>50</v>
      </c>
      <c r="K46" s="42">
        <f t="shared" ref="K46:K48" si="33">H46*G46</f>
        <v>27687.4022</v>
      </c>
      <c r="L46" s="42">
        <f>I46+J46+(26461*E46)</f>
        <v>27398.61405</v>
      </c>
      <c r="M46" s="42">
        <f>K46-L46</f>
        <v>288.78815000000031</v>
      </c>
      <c r="N46" s="48">
        <v>21523</v>
      </c>
      <c r="O46" s="43">
        <f>AVERAGE(N46:N48)</f>
        <v>23497</v>
      </c>
      <c r="P46" s="43">
        <f>STDEV(N46:N48)</f>
        <v>4699.9352123194212</v>
      </c>
      <c r="Q46" s="43">
        <f>(P46*100)/O46</f>
        <v>20.002277790013284</v>
      </c>
      <c r="R46" s="42" t="s">
        <v>30</v>
      </c>
      <c r="S46" s="42">
        <f>M46/150</f>
        <v>1.9252543333333354</v>
      </c>
      <c r="T46" s="43">
        <f>(F46/150)*1000</f>
        <v>8.9333333333333334E-2</v>
      </c>
      <c r="U46" s="26">
        <f t="shared" si="3"/>
        <v>21.551354477611962</v>
      </c>
      <c r="V46" t="s">
        <v>35</v>
      </c>
    </row>
    <row r="47" spans="1:22" x14ac:dyDescent="0.2">
      <c r="B47" s="3">
        <v>2</v>
      </c>
      <c r="C47" s="42"/>
      <c r="D47" s="42"/>
      <c r="E47" s="48">
        <v>1.00206</v>
      </c>
      <c r="F47" s="48">
        <v>4.7000000000000002E-3</v>
      </c>
      <c r="G47" s="48">
        <v>3.2987000000000002</v>
      </c>
      <c r="H47" s="42">
        <v>8114</v>
      </c>
      <c r="I47" s="48">
        <v>64</v>
      </c>
      <c r="J47" s="42">
        <v>50</v>
      </c>
      <c r="K47" s="42">
        <f t="shared" si="33"/>
        <v>26765.651800000003</v>
      </c>
      <c r="L47" s="42">
        <f t="shared" ref="L47:L62" si="34">I47+J47+(26461*E47)</f>
        <v>26629.50966</v>
      </c>
      <c r="M47" s="42">
        <f t="shared" ref="M47:M48" si="35">K47-L47</f>
        <v>136.14214000000356</v>
      </c>
      <c r="N47" s="48">
        <v>28862</v>
      </c>
      <c r="O47" s="42"/>
      <c r="P47" s="42"/>
      <c r="Q47" s="42"/>
      <c r="R47" s="42"/>
      <c r="S47" s="42">
        <f>M47/300</f>
        <v>0.45380713333334521</v>
      </c>
      <c r="T47" s="43">
        <f>(F47/300)*1000</f>
        <v>1.5666666666666666E-2</v>
      </c>
      <c r="U47" s="26">
        <f t="shared" si="3"/>
        <v>28.966412765958207</v>
      </c>
      <c r="V47" t="s">
        <v>35</v>
      </c>
    </row>
    <row r="48" spans="1:22" x14ac:dyDescent="0.2">
      <c r="B48" s="3">
        <v>3</v>
      </c>
      <c r="C48" s="42"/>
      <c r="D48" s="42"/>
      <c r="E48" s="48">
        <v>1.05549</v>
      </c>
      <c r="F48" s="48">
        <v>1.0200000000000001E-2</v>
      </c>
      <c r="G48" s="48">
        <v>3.4813999999999998</v>
      </c>
      <c r="H48" s="42">
        <v>8114</v>
      </c>
      <c r="I48" s="48">
        <v>64</v>
      </c>
      <c r="J48" s="42">
        <v>50</v>
      </c>
      <c r="K48" s="42">
        <f t="shared" si="33"/>
        <v>28248.079599999997</v>
      </c>
      <c r="L48" s="42">
        <f t="shared" si="34"/>
        <v>28043.320890000003</v>
      </c>
      <c r="M48" s="42">
        <f t="shared" si="35"/>
        <v>204.75870999999461</v>
      </c>
      <c r="N48" s="48">
        <v>20106</v>
      </c>
      <c r="O48" s="42"/>
      <c r="P48" s="42"/>
      <c r="Q48" s="42"/>
      <c r="R48" s="42"/>
      <c r="S48" s="42">
        <f>M48/300</f>
        <v>0.68252903333331538</v>
      </c>
      <c r="T48" s="43">
        <f>(F48/300)*1000</f>
        <v>3.4000000000000002E-2</v>
      </c>
      <c r="U48" s="26">
        <f t="shared" si="3"/>
        <v>20.074383333332804</v>
      </c>
      <c r="V48" t="s">
        <v>35</v>
      </c>
    </row>
    <row r="49" spans="1:22" x14ac:dyDescent="0.2">
      <c r="L49" s="3"/>
      <c r="M49" s="3"/>
      <c r="U49" s="3"/>
    </row>
    <row r="50" spans="1:22" x14ac:dyDescent="0.2">
      <c r="A50" s="5" t="s">
        <v>43</v>
      </c>
      <c r="L50" s="3"/>
      <c r="M50" s="3"/>
      <c r="U50" s="3"/>
    </row>
    <row r="51" spans="1:22" x14ac:dyDescent="0.2">
      <c r="L51" s="3"/>
      <c r="M51" s="3"/>
      <c r="U51" s="3"/>
    </row>
    <row r="52" spans="1:22" x14ac:dyDescent="0.2">
      <c r="B52" s="49">
        <v>1</v>
      </c>
      <c r="C52" s="42"/>
      <c r="D52" s="42"/>
      <c r="E52" s="48">
        <v>1.0154000000000001</v>
      </c>
      <c r="F52" s="48">
        <v>9.1999999999999998E-3</v>
      </c>
      <c r="G52" s="48">
        <v>3.3479999999999999</v>
      </c>
      <c r="H52" s="48">
        <v>8114</v>
      </c>
      <c r="I52" s="48">
        <v>64</v>
      </c>
      <c r="J52" s="42">
        <v>50</v>
      </c>
      <c r="K52" s="42">
        <f>H52*G52</f>
        <v>27165.671999999999</v>
      </c>
      <c r="L52" s="42">
        <f t="shared" si="34"/>
        <v>26982.499400000001</v>
      </c>
      <c r="M52" s="42">
        <f>K52-L52</f>
        <v>183.17259999999806</v>
      </c>
      <c r="N52" s="48">
        <v>19964</v>
      </c>
      <c r="O52" s="43">
        <f>AVERAGE(N52:N55)</f>
        <v>22713</v>
      </c>
      <c r="P52" s="43">
        <f>STDEV(N52:N55)</f>
        <v>2701.6778737172449</v>
      </c>
      <c r="Q52" s="43">
        <f>(P52*100)/O52</f>
        <v>11.894852611796086</v>
      </c>
      <c r="R52" s="42" t="s">
        <v>30</v>
      </c>
      <c r="S52" s="42">
        <f>M52/350</f>
        <v>0.52335028571428011</v>
      </c>
      <c r="T52" s="43">
        <f>(F52/350)*1000</f>
        <v>2.6285714285714287E-2</v>
      </c>
      <c r="U52" s="26">
        <f>S52/T52</f>
        <v>19.910065217391089</v>
      </c>
      <c r="V52" t="s">
        <v>35</v>
      </c>
    </row>
    <row r="53" spans="1:22" x14ac:dyDescent="0.2">
      <c r="B53" s="49">
        <v>2</v>
      </c>
      <c r="C53" s="42"/>
      <c r="D53" s="42"/>
      <c r="E53" s="48">
        <v>1.0357000000000001</v>
      </c>
      <c r="F53" s="48">
        <v>7.4999999999999997E-3</v>
      </c>
      <c r="G53" s="48">
        <v>3.4163000000000001</v>
      </c>
      <c r="H53" s="48">
        <v>8114</v>
      </c>
      <c r="I53" s="48">
        <v>66</v>
      </c>
      <c r="J53" s="42">
        <v>50</v>
      </c>
      <c r="K53" s="42">
        <f t="shared" ref="K53:K62" si="36">H53*G53</f>
        <v>27719.858200000002</v>
      </c>
      <c r="L53" s="42">
        <f t="shared" si="34"/>
        <v>27521.657700000003</v>
      </c>
      <c r="M53" s="42">
        <f t="shared" ref="M53:M61" si="37">K53-L53</f>
        <v>198.20049999999901</v>
      </c>
      <c r="N53" s="48">
        <v>26381</v>
      </c>
      <c r="O53" s="42"/>
      <c r="P53" s="42"/>
      <c r="Q53" s="42"/>
      <c r="R53" s="42"/>
      <c r="S53" s="42">
        <f t="shared" ref="S53:S54" si="38">M53/350</f>
        <v>0.56628714285713999</v>
      </c>
      <c r="T53" s="43">
        <f t="shared" ref="T53:T54" si="39">(F53/350)*1000</f>
        <v>2.1428571428571429E-2</v>
      </c>
      <c r="U53" s="26">
        <f t="shared" si="3"/>
        <v>26.4267333333332</v>
      </c>
      <c r="V53" t="s">
        <v>35</v>
      </c>
    </row>
    <row r="54" spans="1:22" x14ac:dyDescent="0.2">
      <c r="B54" s="49">
        <v>3</v>
      </c>
      <c r="C54" s="42"/>
      <c r="D54" s="42"/>
      <c r="E54" s="48">
        <v>1.0226</v>
      </c>
      <c r="F54" s="48">
        <v>2.4E-2</v>
      </c>
      <c r="G54" s="48">
        <v>3.4133</v>
      </c>
      <c r="H54" s="48">
        <v>8114</v>
      </c>
      <c r="I54" s="48">
        <v>64</v>
      </c>
      <c r="J54" s="42">
        <v>50</v>
      </c>
      <c r="K54" s="42">
        <f t="shared" si="36"/>
        <v>27695.516199999998</v>
      </c>
      <c r="L54" s="42">
        <f t="shared" si="34"/>
        <v>27173.018599999999</v>
      </c>
      <c r="M54" s="42">
        <f t="shared" si="37"/>
        <v>522.49759999999878</v>
      </c>
      <c r="N54" s="48">
        <v>21772</v>
      </c>
      <c r="O54" s="42"/>
      <c r="P54" s="42"/>
      <c r="Q54" s="42"/>
      <c r="R54" s="42"/>
      <c r="S54" s="42">
        <f t="shared" si="38"/>
        <v>1.4928502857142822</v>
      </c>
      <c r="T54" s="43">
        <f t="shared" si="39"/>
        <v>6.8571428571428561E-2</v>
      </c>
      <c r="U54" s="26">
        <f t="shared" si="3"/>
        <v>21.770733333333286</v>
      </c>
      <c r="V54" t="s">
        <v>35</v>
      </c>
    </row>
    <row r="55" spans="1:22" x14ac:dyDescent="0.2">
      <c r="B55" s="49">
        <v>4</v>
      </c>
      <c r="C55" s="42"/>
      <c r="D55" s="42"/>
      <c r="E55" s="48">
        <v>1.0175000000000001</v>
      </c>
      <c r="F55" s="48">
        <v>1.7999999999999999E-2</v>
      </c>
      <c r="G55" s="48">
        <v>3.3826999999999998</v>
      </c>
      <c r="H55" s="48">
        <v>8114</v>
      </c>
      <c r="I55" s="48">
        <v>64</v>
      </c>
      <c r="J55" s="42">
        <v>50</v>
      </c>
      <c r="K55" s="42">
        <f t="shared" si="36"/>
        <v>27447.227799999997</v>
      </c>
      <c r="L55" s="42">
        <f t="shared" si="34"/>
        <v>27038.067500000001</v>
      </c>
      <c r="M55" s="42">
        <f t="shared" si="37"/>
        <v>409.16029999999591</v>
      </c>
      <c r="N55" s="48">
        <v>22735</v>
      </c>
      <c r="O55" s="42"/>
      <c r="P55" s="42"/>
      <c r="Q55" s="42"/>
      <c r="R55" s="42"/>
      <c r="S55" s="42">
        <f>M55/350</f>
        <v>1.1690294285714169</v>
      </c>
      <c r="T55" s="43">
        <f>(F55/350)*1000</f>
        <v>5.1428571428571421E-2</v>
      </c>
      <c r="U55" s="26">
        <f t="shared" si="3"/>
        <v>22.731127777777555</v>
      </c>
      <c r="V55" t="s">
        <v>35</v>
      </c>
    </row>
    <row r="56" spans="1:22" x14ac:dyDescent="0.2">
      <c r="B56" s="49">
        <v>5</v>
      </c>
      <c r="C56" s="30"/>
      <c r="D56" s="30"/>
      <c r="E56" s="50">
        <v>1.02216</v>
      </c>
      <c r="F56" s="50">
        <v>2.98E-2</v>
      </c>
      <c r="G56" s="50">
        <v>3.4283999999999999</v>
      </c>
      <c r="H56" s="50">
        <v>8114</v>
      </c>
      <c r="I56" s="50">
        <v>64</v>
      </c>
      <c r="J56" s="30">
        <v>50</v>
      </c>
      <c r="K56" s="30">
        <f t="shared" si="36"/>
        <v>27818.0376</v>
      </c>
      <c r="L56" s="30">
        <f t="shared" si="34"/>
        <v>27161.375759999999</v>
      </c>
      <c r="M56" s="30">
        <f t="shared" si="37"/>
        <v>656.66184000000067</v>
      </c>
      <c r="N56" s="50">
        <v>22048</v>
      </c>
      <c r="O56" s="32">
        <f>AVERAGE(N56:N58)</f>
        <v>23170.333333333332</v>
      </c>
      <c r="P56" s="32">
        <f>STDEV(N56:N58)</f>
        <v>972.38692573138462</v>
      </c>
      <c r="Q56" s="32">
        <f>(P56*100)/O56</f>
        <v>4.1966894120270952</v>
      </c>
      <c r="R56" s="30" t="s">
        <v>32</v>
      </c>
      <c r="S56" s="30">
        <f>M56/30</f>
        <v>21.888728000000022</v>
      </c>
      <c r="T56" s="32">
        <f>(F56/30)*1000</f>
        <v>0.99333333333333329</v>
      </c>
      <c r="U56" s="26">
        <f t="shared" si="3"/>
        <v>22.035632214765123</v>
      </c>
      <c r="V56" t="s">
        <v>35</v>
      </c>
    </row>
    <row r="57" spans="1:22" x14ac:dyDescent="0.2">
      <c r="B57" s="49">
        <v>6</v>
      </c>
      <c r="C57" s="30"/>
      <c r="D57" s="30"/>
      <c r="E57" s="50">
        <v>1.0164</v>
      </c>
      <c r="F57" s="50">
        <v>3.2899999999999999E-2</v>
      </c>
      <c r="G57" s="50">
        <v>3.4247999999999998</v>
      </c>
      <c r="H57" s="50">
        <v>8114</v>
      </c>
      <c r="I57" s="50">
        <v>64</v>
      </c>
      <c r="J57" s="30">
        <v>50</v>
      </c>
      <c r="K57" s="30">
        <f t="shared" si="36"/>
        <v>27788.8272</v>
      </c>
      <c r="L57" s="30">
        <f t="shared" si="34"/>
        <v>27008.9604</v>
      </c>
      <c r="M57" s="30">
        <f t="shared" si="37"/>
        <v>779.86679999999978</v>
      </c>
      <c r="N57" s="50">
        <v>23703</v>
      </c>
      <c r="O57" s="30"/>
      <c r="P57" s="30"/>
      <c r="Q57" s="30"/>
      <c r="R57" s="30"/>
      <c r="S57" s="30">
        <f t="shared" ref="S57:S58" si="40">M57/30</f>
        <v>25.995559999999994</v>
      </c>
      <c r="T57" s="32">
        <f t="shared" ref="T57" si="41">(F57/30)*1000</f>
        <v>1.0966666666666667</v>
      </c>
      <c r="U57" s="26">
        <f t="shared" si="3"/>
        <v>23.70415805471124</v>
      </c>
      <c r="V57" t="s">
        <v>35</v>
      </c>
    </row>
    <row r="58" spans="1:22" x14ac:dyDescent="0.2">
      <c r="B58" s="49">
        <v>7</v>
      </c>
      <c r="C58" s="30"/>
      <c r="D58" s="30"/>
      <c r="E58" s="50">
        <v>1.0185</v>
      </c>
      <c r="F58" s="50">
        <v>2.92E-2</v>
      </c>
      <c r="G58" s="50">
        <v>3.4211</v>
      </c>
      <c r="H58" s="50">
        <v>8114</v>
      </c>
      <c r="I58" s="50">
        <v>64</v>
      </c>
      <c r="J58" s="30">
        <v>50</v>
      </c>
      <c r="K58" s="30">
        <f t="shared" si="36"/>
        <v>27758.805400000001</v>
      </c>
      <c r="L58" s="30">
        <f t="shared" si="34"/>
        <v>27064.5285</v>
      </c>
      <c r="M58" s="30">
        <f t="shared" si="37"/>
        <v>694.27690000000075</v>
      </c>
      <c r="N58" s="50">
        <v>23760</v>
      </c>
      <c r="O58" s="30"/>
      <c r="P58" s="30"/>
      <c r="Q58" s="30"/>
      <c r="R58" s="30"/>
      <c r="S58" s="30">
        <f t="shared" si="40"/>
        <v>23.14256333333336</v>
      </c>
      <c r="T58" s="32">
        <f>(F58/30)*1000</f>
        <v>0.97333333333333327</v>
      </c>
      <c r="U58" s="26">
        <f t="shared" si="3"/>
        <v>23.77660616438359</v>
      </c>
      <c r="V58" t="s">
        <v>35</v>
      </c>
    </row>
    <row r="59" spans="1:22" x14ac:dyDescent="0.2">
      <c r="B59" s="49">
        <v>8</v>
      </c>
      <c r="C59" s="34"/>
      <c r="D59" s="34"/>
      <c r="E59" s="51">
        <v>1.0404</v>
      </c>
      <c r="F59" s="51">
        <v>4.1000000000000002E-2</v>
      </c>
      <c r="G59" s="51">
        <v>3.5352999999999999</v>
      </c>
      <c r="H59" s="51">
        <v>8114</v>
      </c>
      <c r="I59" s="51">
        <v>65</v>
      </c>
      <c r="J59" s="34">
        <v>50</v>
      </c>
      <c r="K59" s="34">
        <f t="shared" si="36"/>
        <v>28685.424199999998</v>
      </c>
      <c r="L59" s="34">
        <f t="shared" si="34"/>
        <v>27645.024399999998</v>
      </c>
      <c r="M59" s="34">
        <f t="shared" si="37"/>
        <v>1040.3997999999992</v>
      </c>
      <c r="N59" s="51">
        <v>25376</v>
      </c>
      <c r="O59" s="36">
        <f>AVERAGE(N59:N62)</f>
        <v>24965.75</v>
      </c>
      <c r="P59" s="36">
        <f>STDEV(N59:N62)</f>
        <v>487.75702626068511</v>
      </c>
      <c r="Q59" s="36">
        <f>(P59*100)/O59</f>
        <v>1.9537046804549636</v>
      </c>
      <c r="R59" s="34" t="s">
        <v>33</v>
      </c>
      <c r="S59" s="34">
        <f>M59/10</f>
        <v>104.03997999999993</v>
      </c>
      <c r="T59" s="36">
        <f>(F59/10)*1000</f>
        <v>4.1000000000000005</v>
      </c>
      <c r="U59" s="26">
        <f t="shared" si="3"/>
        <v>25.375604878048758</v>
      </c>
      <c r="V59" t="s">
        <v>35</v>
      </c>
    </row>
    <row r="60" spans="1:22" x14ac:dyDescent="0.2">
      <c r="B60" s="49">
        <v>9</v>
      </c>
      <c r="C60" s="34"/>
      <c r="D60" s="34"/>
      <c r="E60" s="51">
        <v>1.0311699999999999</v>
      </c>
      <c r="F60" s="51">
        <v>3.5900000000000001E-2</v>
      </c>
      <c r="G60" s="51">
        <v>3.4868000000000001</v>
      </c>
      <c r="H60" s="51">
        <v>8114</v>
      </c>
      <c r="I60" s="51">
        <v>65</v>
      </c>
      <c r="J60" s="34">
        <v>50</v>
      </c>
      <c r="K60" s="34">
        <f t="shared" si="36"/>
        <v>28291.895200000003</v>
      </c>
      <c r="L60" s="34">
        <f t="shared" si="34"/>
        <v>27400.789369999999</v>
      </c>
      <c r="M60" s="34">
        <f t="shared" si="37"/>
        <v>891.10583000000406</v>
      </c>
      <c r="N60" s="51">
        <v>24816</v>
      </c>
      <c r="O60" s="34"/>
      <c r="P60" s="34"/>
      <c r="Q60" s="34"/>
      <c r="R60" s="34"/>
      <c r="S60" s="34">
        <f t="shared" ref="S60:S62" si="42">M60/10</f>
        <v>89.110583000000403</v>
      </c>
      <c r="T60" s="36">
        <f t="shared" ref="T60:T62" si="43">(F60/10)*1000</f>
        <v>3.5900000000000003</v>
      </c>
      <c r="U60" s="26">
        <f t="shared" si="3"/>
        <v>24.821889415041895</v>
      </c>
      <c r="V60" t="s">
        <v>35</v>
      </c>
    </row>
    <row r="61" spans="1:22" x14ac:dyDescent="0.2">
      <c r="B61" s="49">
        <v>10</v>
      </c>
      <c r="C61" s="34"/>
      <c r="D61" s="34"/>
      <c r="E61" s="51">
        <v>1.0025999999999999</v>
      </c>
      <c r="F61" s="51">
        <v>4.02E-2</v>
      </c>
      <c r="G61" s="51">
        <v>3.4091999999999998</v>
      </c>
      <c r="H61" s="51">
        <v>8114</v>
      </c>
      <c r="I61" s="51">
        <v>64</v>
      </c>
      <c r="J61" s="34">
        <v>50</v>
      </c>
      <c r="K61" s="34">
        <f t="shared" si="36"/>
        <v>27662.248799999998</v>
      </c>
      <c r="L61" s="34">
        <f t="shared" si="34"/>
        <v>26643.798599999998</v>
      </c>
      <c r="M61" s="34">
        <f t="shared" si="37"/>
        <v>1018.4501999999993</v>
      </c>
      <c r="N61" s="51">
        <v>25330</v>
      </c>
      <c r="O61" s="34"/>
      <c r="P61" s="34"/>
      <c r="Q61" s="34"/>
      <c r="R61" s="34"/>
      <c r="S61" s="34">
        <f t="shared" si="42"/>
        <v>101.84501999999993</v>
      </c>
      <c r="T61" s="36">
        <f t="shared" si="43"/>
        <v>4.0200000000000005</v>
      </c>
      <c r="U61" s="26">
        <f t="shared" si="3"/>
        <v>25.334582089552221</v>
      </c>
      <c r="V61" t="s">
        <v>35</v>
      </c>
    </row>
    <row r="62" spans="1:22" x14ac:dyDescent="0.2">
      <c r="B62" s="49">
        <v>11</v>
      </c>
      <c r="C62" s="34"/>
      <c r="D62" s="34"/>
      <c r="E62" s="51">
        <v>1.0559000000000001</v>
      </c>
      <c r="F62" s="51">
        <v>4.1300000000000003E-2</v>
      </c>
      <c r="G62" s="51">
        <v>3.5815000000000001</v>
      </c>
      <c r="H62" s="51">
        <v>8114</v>
      </c>
      <c r="I62" s="51">
        <v>65</v>
      </c>
      <c r="J62" s="34">
        <v>50</v>
      </c>
      <c r="K62" s="34">
        <f t="shared" si="36"/>
        <v>29060.291000000001</v>
      </c>
      <c r="L62" s="34">
        <f t="shared" si="34"/>
        <v>28055.169900000001</v>
      </c>
      <c r="M62" s="34">
        <f>K62-L62</f>
        <v>1005.1211000000003</v>
      </c>
      <c r="N62" s="51">
        <v>24341</v>
      </c>
      <c r="O62" s="34"/>
      <c r="P62" s="34"/>
      <c r="Q62" s="34"/>
      <c r="R62" s="34"/>
      <c r="S62" s="34">
        <f t="shared" si="42"/>
        <v>100.51211000000004</v>
      </c>
      <c r="T62" s="36">
        <f t="shared" si="43"/>
        <v>4.13</v>
      </c>
      <c r="U62" s="26">
        <f t="shared" si="3"/>
        <v>24.337072639225191</v>
      </c>
      <c r="V62" t="s">
        <v>3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Panel A (1-2 weeks-sarved)</vt:lpstr>
      <vt:lpstr>Panel A (3 weeks-starved)</vt:lpstr>
      <vt:lpstr>Panel D</vt:lpstr>
      <vt:lpstr>Panel E</vt:lpstr>
      <vt:lpstr>Panel E RawData</vt:lpstr>
      <vt:lpstr>'Panel E'!DeleteMe</vt:lpstr>
      <vt:lpstr>'Panel A (1-2 weeks-sarved)'!DeleteMe_1</vt:lpstr>
      <vt:lpstr>'Panel E'!DeleteMe_1</vt:lpstr>
      <vt:lpstr>'Panel D'!ParamCorrMedianArea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bert.thommen@gmx.ch</cp:lastModifiedBy>
  <dcterms:created xsi:type="dcterms:W3CDTF">2018-05-21T18:45:27Z</dcterms:created>
  <dcterms:modified xsi:type="dcterms:W3CDTF">2018-10-16T14:51:59Z</dcterms:modified>
</cp:coreProperties>
</file>